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_Sample_Information" sheetId="1" r:id="rId4"/>
    <sheet state="visible" name="Table_S2_f3_results" sheetId="2" r:id="rId5"/>
    <sheet state="visible" name="Table_S3_Admixfrog" sheetId="3" r:id="rId6"/>
    <sheet state="visible" name="Table_S4a_CAR05_clinical" sheetId="4" r:id="rId7"/>
    <sheet state="visible" name="Table_S4b_Duk2_clinical" sheetId="5" r:id="rId8"/>
    <sheet state="visible" name="Table_S4c_Tompa1_clinical" sheetId="6" r:id="rId9"/>
    <sheet state="visible" name="Table_S5_ROH" sheetId="7" r:id="rId10"/>
    <sheet state="visible" name="Table_S6_ASCEND" sheetId="8" r:id="rId11"/>
  </sheets>
  <definedNames/>
  <calcPr/>
</workbook>
</file>

<file path=xl/sharedStrings.xml><?xml version="1.0" encoding="utf-8"?>
<sst xmlns="http://schemas.openxmlformats.org/spreadsheetml/2006/main" count="2337" uniqueCount="527">
  <si>
    <t>Country</t>
  </si>
  <si>
    <t>Site</t>
  </si>
  <si>
    <t>Lat.</t>
  </si>
  <si>
    <t>Lon.</t>
  </si>
  <si>
    <t>Feature</t>
  </si>
  <si>
    <t>Culture</t>
  </si>
  <si>
    <t>Period</t>
  </si>
  <si>
    <t>14C /BP and sd.</t>
  </si>
  <si>
    <t>14C, cal BCE (1σ) date</t>
  </si>
  <si>
    <t>Horse sample type</t>
  </si>
  <si>
    <t>Sample ID</t>
  </si>
  <si>
    <t>mtHG</t>
  </si>
  <si>
    <t>mtHG Quality</t>
  </si>
  <si>
    <t>Library type</t>
  </si>
  <si>
    <t>UDG treatment</t>
  </si>
  <si>
    <t>mtDNA data</t>
  </si>
  <si>
    <t>mtDNA average coverage</t>
  </si>
  <si>
    <t>Average genomic coverage</t>
  </si>
  <si>
    <t>Non Missing calls on 1,6 million SNP</t>
  </si>
  <si>
    <t>C&gt;T frequency on 5' first base</t>
  </si>
  <si>
    <t>Hungary</t>
  </si>
  <si>
    <t>Tompa</t>
  </si>
  <si>
    <t>46.204</t>
  </si>
  <si>
    <t>19.540</t>
  </si>
  <si>
    <t>Vatya</t>
  </si>
  <si>
    <t>Bronze Age</t>
  </si>
  <si>
    <t>3412±29</t>
  </si>
  <si>
    <t>1744-1636</t>
  </si>
  <si>
    <t>pars petrosa, tooth</t>
  </si>
  <si>
    <t>Tompa1</t>
  </si>
  <si>
    <t>Q</t>
  </si>
  <si>
    <t>double stranded</t>
  </si>
  <si>
    <t>half</t>
  </si>
  <si>
    <t>shotgun</t>
  </si>
  <si>
    <t>0.9</t>
  </si>
  <si>
    <t>0.0858832309547046</t>
  </si>
  <si>
    <t>Ordacsehi-Bugaszeg</t>
  </si>
  <si>
    <t>46.754</t>
  </si>
  <si>
    <t>17.650</t>
  </si>
  <si>
    <t>1470/2118</t>
  </si>
  <si>
    <t>Kisapostag/Encrusted pottery</t>
  </si>
  <si>
    <t>3595 ± 27</t>
  </si>
  <si>
    <t>2010-1910</t>
  </si>
  <si>
    <t>tooth</t>
  </si>
  <si>
    <t>Car08</t>
  </si>
  <si>
    <t>capture</t>
  </si>
  <si>
    <t>NA</t>
  </si>
  <si>
    <t>0.0942857142857143</t>
  </si>
  <si>
    <t>Budapest, Albertfalva-Hunyadi J. u.</t>
  </si>
  <si>
    <t>47.440</t>
  </si>
  <si>
    <t>19.045</t>
  </si>
  <si>
    <t>295-296</t>
  </si>
  <si>
    <t>Bell Beaker</t>
  </si>
  <si>
    <t>3793 ± 26</t>
  </si>
  <si>
    <t>2280-2150</t>
  </si>
  <si>
    <t>Car07</t>
  </si>
  <si>
    <t>R</t>
  </si>
  <si>
    <t>0.0606060606060606</t>
  </si>
  <si>
    <t>Kaposújlak-Várdomb</t>
  </si>
  <si>
    <t>46.371</t>
  </si>
  <si>
    <t>17.728</t>
  </si>
  <si>
    <t>Somogyvár-Vinkovci</t>
  </si>
  <si>
    <t>3954 ± 29</t>
  </si>
  <si>
    <t>2560-2410</t>
  </si>
  <si>
    <t>Car06</t>
  </si>
  <si>
    <t>0.0704225352112676</t>
  </si>
  <si>
    <t>3963 ± 31</t>
  </si>
  <si>
    <t>2570-2460</t>
  </si>
  <si>
    <t>Car05</t>
  </si>
  <si>
    <t>13.8</t>
  </si>
  <si>
    <t>3.86 (database)</t>
  </si>
  <si>
    <t>1309698 (database)</t>
  </si>
  <si>
    <t>0.130097087378641</t>
  </si>
  <si>
    <t>Szűr-Cserhát</t>
  </si>
  <si>
    <t>46.102</t>
  </si>
  <si>
    <t>18.585</t>
  </si>
  <si>
    <t>37/277</t>
  </si>
  <si>
    <t>Baden or Somogyvár-Vinkovci</t>
  </si>
  <si>
    <t>Copper Age</t>
  </si>
  <si>
    <t>4164 ± 29</t>
  </si>
  <si>
    <t>2880-2680</t>
  </si>
  <si>
    <t>phalanx proximalis</t>
  </si>
  <si>
    <t>Car04</t>
  </si>
  <si>
    <t>0.155555555555556</t>
  </si>
  <si>
    <t>Pilismarót-Basaharc</t>
  </si>
  <si>
    <t>47.806</t>
  </si>
  <si>
    <t>18.844</t>
  </si>
  <si>
    <t>Baden</t>
  </si>
  <si>
    <t>4769 ± 30</t>
  </si>
  <si>
    <t>3630-3530</t>
  </si>
  <si>
    <t>calcaneus</t>
  </si>
  <si>
    <t>Car03</t>
  </si>
  <si>
    <t>A’D</t>
  </si>
  <si>
    <t>0.138461538461538</t>
  </si>
  <si>
    <t>A</t>
  </si>
  <si>
    <t>B</t>
  </si>
  <si>
    <t>Outgroup</t>
  </si>
  <si>
    <t>f_3</t>
  </si>
  <si>
    <t>std. err</t>
  </si>
  <si>
    <t>Z</t>
  </si>
  <si>
    <t>SNPs</t>
  </si>
  <si>
    <t>Hun_MBA_Tompa</t>
  </si>
  <si>
    <t>Rus_Paleo1</t>
  </si>
  <si>
    <t>Donkey</t>
  </si>
  <si>
    <t>Rus_Paleo2</t>
  </si>
  <si>
    <t>Iberian_Paleo</t>
  </si>
  <si>
    <t>Russia_Elen_Paleo</t>
  </si>
  <si>
    <t>Russia_Taymyr_Paleo</t>
  </si>
  <si>
    <t>Belgium_Paleo</t>
  </si>
  <si>
    <t>Ukraine_Eneo</t>
  </si>
  <si>
    <t>Kazakh_Borly_Eneo</t>
  </si>
  <si>
    <t>France_Paleo</t>
  </si>
  <si>
    <t>Ural_Paleo</t>
  </si>
  <si>
    <t>Russia_Mesolit</t>
  </si>
  <si>
    <t>Kazakh_Sid</t>
  </si>
  <si>
    <t>Russia_Botai_Eneo</t>
  </si>
  <si>
    <t>Kazakh_EBA</t>
  </si>
  <si>
    <t>Romania_Paleo</t>
  </si>
  <si>
    <t>Kazakh_MA</t>
  </si>
  <si>
    <t>Denmark_FunnelBeaker</t>
  </si>
  <si>
    <t>North_Caspian_Eneo</t>
  </si>
  <si>
    <t>Tarpan</t>
  </si>
  <si>
    <t>Russia_Derkul_Eneo</t>
  </si>
  <si>
    <t>DOM2</t>
  </si>
  <si>
    <t>C_steppe_EBA</t>
  </si>
  <si>
    <t>Poland_FBC_Eneo</t>
  </si>
  <si>
    <t>Ger_CWC_LNeo</t>
  </si>
  <si>
    <t>Romania_Eneo</t>
  </si>
  <si>
    <t>Czech_Neo</t>
  </si>
  <si>
    <t>Turkey_EBA</t>
  </si>
  <si>
    <t>Hun_MBA</t>
  </si>
  <si>
    <t>Sample</t>
  </si>
  <si>
    <t>Group</t>
  </si>
  <si>
    <t>Arz15_Rus_m650</t>
  </si>
  <si>
    <t>Fen4_Chi_m800</t>
  </si>
  <si>
    <t>Fetusx9m_Spa_m475</t>
  </si>
  <si>
    <t>GVA9035_Mon_m1024</t>
  </si>
  <si>
    <t>GVA9036_Mon_m1013</t>
  </si>
  <si>
    <t>GVA9037_Mon_m1013</t>
  </si>
  <si>
    <t>Hasanlu3394_Ira_m790</t>
  </si>
  <si>
    <t>Hasanlu3461_Ira_m913</t>
  </si>
  <si>
    <t>M17x127_Mon_m658</t>
  </si>
  <si>
    <t>M17x172_Mon_m987</t>
  </si>
  <si>
    <t>TP4_Geo_m1578</t>
  </si>
  <si>
    <t>Etiolles6_Fra_m13608</t>
  </si>
  <si>
    <t>Central Europe</t>
  </si>
  <si>
    <t>Gral13_Fra_m16500</t>
  </si>
  <si>
    <t>Gral2_Fra_m18924</t>
  </si>
  <si>
    <t>Gral6_Fra_m18924</t>
  </si>
  <si>
    <t>Gral7_Fra_m19670</t>
  </si>
  <si>
    <t>Gral9_Fra_m18924</t>
  </si>
  <si>
    <t>Hohler3x1_Ger_m2676</t>
  </si>
  <si>
    <t>Hohler3x3_Ger_m2681</t>
  </si>
  <si>
    <t>PRA18_Cze_m3226</t>
  </si>
  <si>
    <t>PRA84_Cze_m3236</t>
  </si>
  <si>
    <t>PLMoz11_Pol_m3505</t>
  </si>
  <si>
    <t>Pie13_Rom_m4425</t>
  </si>
  <si>
    <t>ROCAS09_Rom_m4297</t>
  </si>
  <si>
    <t>ROCAS10_Rom_m4309</t>
  </si>
  <si>
    <t>ROCAS12_Rom_m3795</t>
  </si>
  <si>
    <t>Gene.s.</t>
  </si>
  <si>
    <t>Condition alt</t>
  </si>
  <si>
    <t>ECA3 Chr</t>
  </si>
  <si>
    <t>ECA3 Location</t>
  </si>
  <si>
    <t>dbSNP.ID</t>
  </si>
  <si>
    <t>ref</t>
  </si>
  <si>
    <t>alt</t>
  </si>
  <si>
    <t>label</t>
  </si>
  <si>
    <t>allCov</t>
  </si>
  <si>
    <t>refCov</t>
  </si>
  <si>
    <t>altCov</t>
  </si>
  <si>
    <t>refCarrier</t>
  </si>
  <si>
    <t>altCarrier</t>
  </si>
  <si>
    <t>Genotype</t>
  </si>
  <si>
    <t>GL</t>
  </si>
  <si>
    <t>ZFPM1</t>
  </si>
  <si>
    <t>DOM2 signal; behavior: docile</t>
  </si>
  <si>
    <t>chr3</t>
  </si>
  <si>
    <t>rs68458737</t>
  </si>
  <si>
    <t>G</t>
  </si>
  <si>
    <t>CLINICAL</t>
  </si>
  <si>
    <t>Y</t>
  </si>
  <si>
    <t>0.996108</t>
  </si>
  <si>
    <t>SP6</t>
  </si>
  <si>
    <t>curly/straight coat; hypotrichosis, linked with KRT25; curly+hypotrichosis if KRT25 A/A and SP6 C/C, curly+incomplete hypotrichosis if G/A and C/T; curly if G/G+C/T or G/G+T/T; straight if G/G+C/C</t>
  </si>
  <si>
    <t>chr11</t>
  </si>
  <si>
    <t>ss3021042887</t>
  </si>
  <si>
    <t>C</t>
  </si>
  <si>
    <t>T</t>
  </si>
  <si>
    <t>0.969693</t>
  </si>
  <si>
    <t>KRT25</t>
  </si>
  <si>
    <t>curly/straight coat; hypotrichosis, linked with SP6; curly+hypotrichosis if KRT25 A/A and SP6 C/C, curly+incomplete hypotrichosis if G/A and C/T; curly if G/G+C/T or G/G+T/T; straight if G/G+C/C</t>
  </si>
  <si>
    <t>ss2137510528</t>
  </si>
  <si>
    <t>KIT W34</t>
  </si>
  <si>
    <t>white spotting, significant association with Average Grade of White, autosomal dominant</t>
  </si>
  <si>
    <t>rs1140732842</t>
  </si>
  <si>
    <t>0.799992</t>
  </si>
  <si>
    <t>MC1R (C901T)</t>
  </si>
  <si>
    <t>chestnut/black coat color</t>
  </si>
  <si>
    <t>rs68458866</t>
  </si>
  <si>
    <t>0.984613</t>
  </si>
  <si>
    <t>MC1R</t>
  </si>
  <si>
    <t>chestnut coat color, G/G chestnut linked with ASIP</t>
  </si>
  <si>
    <t>rs3443929753</t>
  </si>
  <si>
    <t>PROP1</t>
  </si>
  <si>
    <t>dwarfism</t>
  </si>
  <si>
    <t>chr14</t>
  </si>
  <si>
    <t>rs68963991</t>
  </si>
  <si>
    <t>0.992247</t>
  </si>
  <si>
    <t>rs68963993</t>
  </si>
  <si>
    <t>HMGA2</t>
  </si>
  <si>
    <t>larger body size</t>
  </si>
  <si>
    <t>chr6</t>
  </si>
  <si>
    <t>rs68671073</t>
  </si>
  <si>
    <t>0.666649</t>
  </si>
  <si>
    <t>LASP1</t>
  </si>
  <si>
    <t>rs68876319</t>
  </si>
  <si>
    <t>H</t>
  </si>
  <si>
    <t>LCORL/NCAPG</t>
  </si>
  <si>
    <t>smaller body size</t>
  </si>
  <si>
    <t>rs68603064</t>
  </si>
  <si>
    <t>0.996623</t>
  </si>
  <si>
    <t>ZFAT</t>
  </si>
  <si>
    <t>larger body size/ wither height bigger</t>
  </si>
  <si>
    <t>chr9</t>
  </si>
  <si>
    <t>rs68750453</t>
  </si>
  <si>
    <t>0.941171</t>
  </si>
  <si>
    <t>wither height smaller</t>
  </si>
  <si>
    <t>rs68748127</t>
  </si>
  <si>
    <t>rs68748129</t>
  </si>
  <si>
    <t>rs68748130</t>
  </si>
  <si>
    <t>0.888881</t>
  </si>
  <si>
    <t>rs68748134</t>
  </si>
  <si>
    <t>MSTN</t>
  </si>
  <si>
    <t>optimum racing position, Racing distance/ muscle fibre composition, fast on short distance, not suited for long-distance slower-speed racing</t>
  </si>
  <si>
    <t>chr18</t>
  </si>
  <si>
    <t>rs397152648</t>
  </si>
  <si>
    <t>DMRT3</t>
  </si>
  <si>
    <t>pattern of locomotion (altered gait)</t>
  </si>
  <si>
    <t>chr23</t>
  </si>
  <si>
    <t>rs1150690013</t>
  </si>
  <si>
    <t>ACN9</t>
  </si>
  <si>
    <t>better athletic/racing performance on short distances</t>
  </si>
  <si>
    <t>chr4</t>
  </si>
  <si>
    <t>rs69505998</t>
  </si>
  <si>
    <t>0.999788</t>
  </si>
  <si>
    <t>ACTN2</t>
  </si>
  <si>
    <t>associated with elite race winning performance among males</t>
  </si>
  <si>
    <t>chr1</t>
  </si>
  <si>
    <t>rs68450030</t>
  </si>
  <si>
    <t>CKM</t>
  </si>
  <si>
    <t>better athletic/racing performance</t>
  </si>
  <si>
    <t>chr10</t>
  </si>
  <si>
    <t>rs68819557</t>
  </si>
  <si>
    <t>COX4/1</t>
  </si>
  <si>
    <t>rs68518550</t>
  </si>
  <si>
    <t>COX4/2</t>
  </si>
  <si>
    <t>better athletic/racing performance, increase the efficiency of cellular respiration and are associated with better athletic performance</t>
  </si>
  <si>
    <t>chr22</t>
  </si>
  <si>
    <t>rs69276449</t>
  </si>
  <si>
    <t>PDK4</t>
  </si>
  <si>
    <t>better athletic/racing performance, improvement in aerobic metabolism</t>
  </si>
  <si>
    <t>rs69586787</t>
  </si>
  <si>
    <t>rs69586789</t>
  </si>
  <si>
    <t>PON1</t>
  </si>
  <si>
    <t>athletic/racing performance, associated with best race distance</t>
  </si>
  <si>
    <t>rs69585308</t>
  </si>
  <si>
    <t>SLC26A2</t>
  </si>
  <si>
    <t>autosomal recessively inherited chondrodysplasia</t>
  </si>
  <si>
    <t>rs393849014</t>
  </si>
  <si>
    <t>TOE1</t>
  </si>
  <si>
    <t>cerebellar abiotrophy</t>
  </si>
  <si>
    <t>chr2</t>
  </si>
  <si>
    <t>rs397160943</t>
  </si>
  <si>
    <t>CLCN1</t>
  </si>
  <si>
    <t>congenital myotonia</t>
  </si>
  <si>
    <t>SCN4A</t>
  </si>
  <si>
    <t>equine hyperkalemic periodic paralysis</t>
  </si>
  <si>
    <t>rs1148998534</t>
  </si>
  <si>
    <t>SLC5A3</t>
  </si>
  <si>
    <t>foal immunodeficiency syndrome</t>
  </si>
  <si>
    <t>chr26</t>
  </si>
  <si>
    <t>PPIB</t>
  </si>
  <si>
    <t>hereditary equine dermal isomerase B asthenia</t>
  </si>
  <si>
    <t>rs396329681</t>
  </si>
  <si>
    <t>RYR1</t>
  </si>
  <si>
    <t>malignant hyperthermia</t>
  </si>
  <si>
    <t>GYS1</t>
  </si>
  <si>
    <t>polysaccharide storage myopathy</t>
  </si>
  <si>
    <t>rs1150416011</t>
  </si>
  <si>
    <t>SLC36A1</t>
  </si>
  <si>
    <t>champagne dilution</t>
  </si>
  <si>
    <t>SLC45A2_(MATP)</t>
  </si>
  <si>
    <t>cream coat color</t>
  </si>
  <si>
    <t>chr21</t>
  </si>
  <si>
    <t>rs1140980396</t>
  </si>
  <si>
    <t>SLC45A2</t>
  </si>
  <si>
    <t>Coat colour, pearl</t>
  </si>
  <si>
    <t>rs3101690631</t>
  </si>
  <si>
    <t>Coat colour, sunshine</t>
  </si>
  <si>
    <t>rs394940514</t>
  </si>
  <si>
    <t>Coat colour, snowdrop</t>
  </si>
  <si>
    <t>TRPM1</t>
  </si>
  <si>
    <t>leopard complex spotting and stationary night blindness</t>
  </si>
  <si>
    <t>rs1140413009</t>
  </si>
  <si>
    <t>MITF</t>
  </si>
  <si>
    <t>macchiato, hearing loss</t>
  </si>
  <si>
    <t>chr16</t>
  </si>
  <si>
    <t>KIT_(SB1)</t>
  </si>
  <si>
    <t>sabino spotting</t>
  </si>
  <si>
    <t>PMEL17</t>
  </si>
  <si>
    <t>silver coat color</t>
  </si>
  <si>
    <t>rs3448111155</t>
  </si>
  <si>
    <t>PAX3</t>
  </si>
  <si>
    <t>splashed white coat</t>
  </si>
  <si>
    <t>KIT</t>
  </si>
  <si>
    <t>Tobiano spotting pattern</t>
  </si>
  <si>
    <t>rs1142311382</t>
  </si>
  <si>
    <t>ACTN3</t>
  </si>
  <si>
    <t>Muscle fibre composition, better power and strenght, suitable for draught work; worse sprint performance</t>
  </si>
  <si>
    <t>chr12</t>
  </si>
  <si>
    <t>rs1146699694</t>
  </si>
  <si>
    <t>rs1144978872</t>
  </si>
  <si>
    <t>KIT_13</t>
  </si>
  <si>
    <t>Coat color, dominant white</t>
  </si>
  <si>
    <t>KIT_16</t>
  </si>
  <si>
    <t>0.999577</t>
  </si>
  <si>
    <t>0.666526</t>
  </si>
  <si>
    <t>0.799989</t>
  </si>
  <si>
    <t>0.888876</t>
  </si>
  <si>
    <t>0.666666</t>
  </si>
  <si>
    <t>0.8</t>
  </si>
  <si>
    <t>0.941173</t>
  </si>
  <si>
    <t>0.666622</t>
  </si>
  <si>
    <t>0.999997</t>
  </si>
  <si>
    <t>0.888882</t>
  </si>
  <si>
    <t>Country/Culture-Period/Group</t>
  </si>
  <si>
    <t>Sample name</t>
  </si>
  <si>
    <t>14C Age (BCE)</t>
  </si>
  <si>
    <t>Segments in ROH(%) + SD</t>
  </si>
  <si>
    <t>Average length of ROH (Mb)</t>
  </si>
  <si>
    <t>Average length of ROH + SD</t>
  </si>
  <si>
    <t>Average depth of coverage</t>
  </si>
  <si>
    <t>downsampled to the coverage of Duk2 (2.72x)</t>
  </si>
  <si>
    <t>From</t>
  </si>
  <si>
    <t>To</t>
  </si>
  <si>
    <r>
      <rPr>
        <rFont val="Arial"/>
        <color theme="1"/>
      </rPr>
      <t>Russia_Scythian_IA_</t>
    </r>
    <r>
      <rPr>
        <rFont val="Arial"/>
        <b/>
        <color theme="1"/>
      </rPr>
      <t>DOM2</t>
    </r>
  </si>
  <si>
    <t>Arz1x13</t>
  </si>
  <si>
    <t>2.00698 (1.35371,2.20167)</t>
  </si>
  <si>
    <t>20.0</t>
  </si>
  <si>
    <t>2e+06 (1.91667e+06,2.21429e+06)</t>
  </si>
  <si>
    <t>8.76</t>
  </si>
  <si>
    <t>1.76367 (0,5.64516)</t>
  </si>
  <si>
    <t>1.98333e+06 (0,3.63636e+06)</t>
  </si>
  <si>
    <r>
      <rPr>
        <rFont val="Arial"/>
        <color theme="1"/>
      </rPr>
      <t>Poland_Trzciniec Culture_EBA_</t>
    </r>
    <r>
      <rPr>
        <rFont val="Arial"/>
        <b/>
        <color theme="1"/>
      </rPr>
      <t>DOM2</t>
    </r>
  </si>
  <si>
    <t>PLKaz2</t>
  </si>
  <si>
    <t>2.01401 (0.132159,3.64797)</t>
  </si>
  <si>
    <t>17.4</t>
  </si>
  <si>
    <t>1.73913e+06 (1.48387e+06,3e+06)</t>
  </si>
  <si>
    <t>1.19628 (0,6.45007)</t>
  </si>
  <si>
    <t>1.77632e+06 (0,2.25e+06)</t>
  </si>
  <si>
    <r>
      <rPr>
        <rFont val="Arial"/>
        <color theme="1"/>
      </rPr>
      <t>Romania_Noua_culture_BA_</t>
    </r>
    <r>
      <rPr>
        <rFont val="Arial"/>
        <b/>
        <color theme="1"/>
      </rPr>
      <t>DOM2</t>
    </r>
  </si>
  <si>
    <t>Gar3</t>
  </si>
  <si>
    <t>1.44357 (0.568928,2.31523)</t>
  </si>
  <si>
    <t>15.8</t>
  </si>
  <si>
    <t>1.57576e+06 (1.57143e+06,2.16667e+06)</t>
  </si>
  <si>
    <t>1.23675 (0,21.288)</t>
  </si>
  <si>
    <t>2.02841e+06 (0,3.5e+06)</t>
  </si>
  <si>
    <t>Moldova_BA</t>
  </si>
  <si>
    <t>Molda1</t>
  </si>
  <si>
    <t>2.02198 (0.184162,9.12738)</t>
  </si>
  <si>
    <t>32.9</t>
  </si>
  <si>
    <t>3.28571e+06 (2.49315e+06,4e+06)</t>
  </si>
  <si>
    <t>2.86</t>
  </si>
  <si>
    <t>Hungary_MBA</t>
  </si>
  <si>
    <t>Duk2</t>
  </si>
  <si>
    <t>3.31126 (0.535236,8.10552)</t>
  </si>
  <si>
    <t>21.4</t>
  </si>
  <si>
    <t>2.14286e+06 (1.74227e+06,6e+06)</t>
  </si>
  <si>
    <t>2.72</t>
  </si>
  <si>
    <t>Kan22</t>
  </si>
  <si>
    <t>8.58896 (0.747253,12.3529)</t>
  </si>
  <si>
    <t>30.6</t>
  </si>
  <si>
    <t>3.0625e+06 (2.96471e+06,5.66667e+06)</t>
  </si>
  <si>
    <t>8.85853 (0,17.9296)</t>
  </si>
  <si>
    <t>2.64567e+06 (0,3.04545e+06)</t>
  </si>
  <si>
    <t>Hungary_EBA</t>
  </si>
  <si>
    <t>6.33245 (0.0890076,10.9521)</t>
  </si>
  <si>
    <t>20.6</t>
  </si>
  <si>
    <t>2.05556e+06 (2e+06,2.71698e+06)</t>
  </si>
  <si>
    <t>6.26655 (0,13.6082)</t>
  </si>
  <si>
    <t>1.97015e+06 (0,2.67925e+06)</t>
  </si>
  <si>
    <t>Russia_Yamnaya_BA</t>
  </si>
  <si>
    <t>RN58</t>
  </si>
  <si>
    <t>0.174978 (0,1.72884)</t>
  </si>
  <si>
    <t>13.3</t>
  </si>
  <si>
    <t>1.33333e+06 (0,2.71429e+06)</t>
  </si>
  <si>
    <t>Russia_Repin_Eneo-BA</t>
  </si>
  <si>
    <t>LOR18x09</t>
  </si>
  <si>
    <t>0.43573 (0.13089,0.790514)</t>
  </si>
  <si>
    <t>1.38462e+06 (1.25e+06,3e+06)</t>
  </si>
  <si>
    <t>0.21796 (0,7.44841)</t>
  </si>
  <si>
    <t>2.34921e+06 (0,2.5e+06)</t>
  </si>
  <si>
    <t>Kazakh_Tersek_Eneo</t>
  </si>
  <si>
    <t>Besta7</t>
  </si>
  <si>
    <t>0.392157 (0.218055,0.524934)</t>
  </si>
  <si>
    <t>18.0</t>
  </si>
  <si>
    <t>1.8e+06 (1.66667e+06,2e+06)</t>
  </si>
  <si>
    <t>10.56</t>
  </si>
  <si>
    <t>0.655594 (0.13363,1.71946)</t>
  </si>
  <si>
    <t>2.53333e+06 (2.5e+06,3e+06)</t>
  </si>
  <si>
    <t>Kazakh_Botai_Eneo</t>
  </si>
  <si>
    <t>Botai4</t>
  </si>
  <si>
    <t>0.523332 (0,0.970874)</t>
  </si>
  <si>
    <t>14.7</t>
  </si>
  <si>
    <t>1.46667e+06 (0,1.71429e+06)</t>
  </si>
  <si>
    <t>0.436872 (0,1.90996)</t>
  </si>
  <si>
    <t>2.5e+06 (0,2.8e+06)</t>
  </si>
  <si>
    <t>Czech_Eneo</t>
  </si>
  <si>
    <t>PRA18</t>
  </si>
  <si>
    <t>2.66785 (0,20.9329)</t>
  </si>
  <si>
    <t>2.13953e+06 (0,3.15789e+06)</t>
  </si>
  <si>
    <t>2.75</t>
  </si>
  <si>
    <t>Czech_FunnelBeaker_Eneo</t>
  </si>
  <si>
    <t>PRA84</t>
  </si>
  <si>
    <t>2.2261 (0.91663,2.6643)</t>
  </si>
  <si>
    <t>17.6</t>
  </si>
  <si>
    <t>1.76471e+06 (1.7e+06,2.1e+06)</t>
  </si>
  <si>
    <t>6.95</t>
  </si>
  <si>
    <t>2.48691 (0.875657,2.94906)</t>
  </si>
  <si>
    <t>1.83333e+06 (1.72727e+06,2.85714e+06)</t>
  </si>
  <si>
    <t>UR17x80</t>
  </si>
  <si>
    <t>0.742034 (0,2.92867)</t>
  </si>
  <si>
    <t>28.2</t>
  </si>
  <si>
    <t>2.81818e+06 (0,4.25e+06)</t>
  </si>
  <si>
    <t>2.87</t>
  </si>
  <si>
    <t>Borly1</t>
  </si>
  <si>
    <t>1.75208 (0.135808,4.38886)</t>
  </si>
  <si>
    <t>30.0</t>
  </si>
  <si>
    <t>3e+06 (2.65714e+06,4.44444e+06)</t>
  </si>
  <si>
    <t>1.9685 (0,13.1148)</t>
  </si>
  <si>
    <t>2.06897e+06 (0,4.09091e+06)</t>
  </si>
  <si>
    <t>Russia_Orlovka_Eneo</t>
  </si>
  <si>
    <t>Var3</t>
  </si>
  <si>
    <t>2.74629 (1.35727,3.44057)</t>
  </si>
  <si>
    <t>21.7</t>
  </si>
  <si>
    <t>2.17241e+06 (2.08108e+06,3.44444e+06)</t>
  </si>
  <si>
    <t>3.91</t>
  </si>
  <si>
    <t>2.29277 (0.406688,7.44681)</t>
  </si>
  <si>
    <t>3.46667e+06 (2.23188e+06,9e+06)</t>
  </si>
  <si>
    <t>Turkey_Eneo</t>
  </si>
  <si>
    <t>KSK16232</t>
  </si>
  <si>
    <t>4.27313 (0,6.71046)</t>
  </si>
  <si>
    <t>1.70238e+06 (0,1.76364e+06)</t>
  </si>
  <si>
    <t>7.84672 (0,100)</t>
  </si>
  <si>
    <t>1.89011e+06 (0,3.25301e+06)</t>
  </si>
  <si>
    <t>Gral7</t>
  </si>
  <si>
    <t>1.0898 (0.218627,1.9573)</t>
  </si>
  <si>
    <t>19.2</t>
  </si>
  <si>
    <t>1.92308e+06 (1.91304e+06,2.5e+06)</t>
  </si>
  <si>
    <t>1.13686 (0,2.28206)</t>
  </si>
  <si>
    <t>2.16667e+06 (0,2.77778e+06)</t>
  </si>
  <si>
    <t>Russia_Paleo</t>
  </si>
  <si>
    <t>RN130</t>
  </si>
  <si>
    <t>0.610022 (0.262123,1.23511)</t>
  </si>
  <si>
    <t>28.0</t>
  </si>
  <si>
    <t>2.8e+06 (2e+06,3e+06)</t>
  </si>
  <si>
    <t>0.784998 (0,1.1654)</t>
  </si>
  <si>
    <t>2.88889e+06 (0,3e+06)</t>
  </si>
  <si>
    <t>Belgium_Goyet_Paleo</t>
  </si>
  <si>
    <t>Vert311</t>
  </si>
  <si>
    <t>0.305144 (0.131291,0.483092)</t>
  </si>
  <si>
    <t>26.0</t>
  </si>
  <si>
    <t>1.83333e+06 (1.75e+06,3e+06)</t>
  </si>
  <si>
    <t>0.174444 (0.0886525,0.9839)</t>
  </si>
  <si>
    <t>3.66667e+06 (2e+06,4e+06)</t>
  </si>
  <si>
    <t>Populations</t>
  </si>
  <si>
    <t>estimate</t>
  </si>
  <si>
    <t>SE</t>
  </si>
  <si>
    <t>IC95.low</t>
  </si>
  <si>
    <t>IC95.up</t>
  </si>
  <si>
    <t>All</t>
  </si>
  <si>
    <t>23.2</t>
  </si>
  <si>
    <t>18.6</t>
  </si>
  <si>
    <t>27.9</t>
  </si>
  <si>
    <t>without Hungary</t>
  </si>
  <si>
    <t>22.6</t>
  </si>
  <si>
    <t>16.4</t>
  </si>
  <si>
    <t>28.8</t>
  </si>
  <si>
    <t>without Czech</t>
  </si>
  <si>
    <t>22.1</t>
  </si>
  <si>
    <t>16.9</t>
  </si>
  <si>
    <t>27.2</t>
  </si>
  <si>
    <t>without Poland</t>
  </si>
  <si>
    <t>21.8</t>
  </si>
  <si>
    <t>17.3</t>
  </si>
  <si>
    <t>26.3</t>
  </si>
  <si>
    <t>without Turkey</t>
  </si>
  <si>
    <t>21.2</t>
  </si>
  <si>
    <t>16.6</t>
  </si>
  <si>
    <t>25.9</t>
  </si>
  <si>
    <t>without Germany</t>
  </si>
  <si>
    <t>25.3</t>
  </si>
  <si>
    <t>22.9</t>
  </si>
  <si>
    <t>27.7</t>
  </si>
  <si>
    <t>All + Romania Eneolithic</t>
  </si>
  <si>
    <t>24.6</t>
  </si>
  <si>
    <t>20.8</t>
  </si>
  <si>
    <t>28.4</t>
  </si>
  <si>
    <t>25.7</t>
  </si>
  <si>
    <t>20.9</t>
  </si>
  <si>
    <t>30.5</t>
  </si>
  <si>
    <t>23.9</t>
  </si>
  <si>
    <t>20.2</t>
  </si>
  <si>
    <t>24.3</t>
  </si>
  <si>
    <t>24.2</t>
  </si>
  <si>
    <t>20.3</t>
  </si>
  <si>
    <t>28.1</t>
  </si>
  <si>
    <t>25.2</t>
  </si>
  <si>
    <t>without Romania</t>
  </si>
  <si>
    <t>population</t>
  </si>
  <si>
    <t>pop. mean cov.</t>
  </si>
  <si>
    <t>Hun_MBA + Tompa1</t>
  </si>
  <si>
    <t>Czech_N</t>
  </si>
  <si>
    <t>Germany_CWC</t>
  </si>
  <si>
    <t>Poland_N</t>
  </si>
  <si>
    <t>Romania_E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.d"/>
  </numFmts>
  <fonts count="19">
    <font>
      <sz val="10.0"/>
      <color rgb="FF000000"/>
      <name val="Arial"/>
      <scheme val="minor"/>
    </font>
    <font>
      <b/>
      <sz val="10.0"/>
      <color rgb="FF000000"/>
      <name val="Arial"/>
    </font>
    <font>
      <b/>
      <color theme="1"/>
      <name val="Arial"/>
      <scheme val="minor"/>
    </font>
    <font>
      <sz val="10.0"/>
      <color rgb="FF000000"/>
      <name val="Arial"/>
    </font>
    <font>
      <color theme="1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b/>
      <sz val="8.0"/>
      <color theme="1"/>
      <name val="&quot;Liberation Sans&quot;"/>
    </font>
    <font>
      <b/>
      <sz val="8.0"/>
      <color theme="1"/>
      <name val="Arial"/>
    </font>
    <font>
      <b/>
      <u/>
      <sz val="8.0"/>
      <color rgb="FF0000FF"/>
      <name val="&quot;Liberation Sans&quot;"/>
    </font>
    <font>
      <sz val="8.0"/>
      <color theme="1"/>
      <name val="&quot;Liberation Sans&quot;"/>
    </font>
    <font>
      <sz val="8.0"/>
      <color theme="1"/>
      <name val="Arial"/>
    </font>
    <font>
      <b/>
      <color theme="1"/>
      <name val="Arial"/>
    </font>
    <font/>
    <font>
      <color theme="1"/>
      <name val="Arial"/>
    </font>
    <font>
      <sz val="11.0"/>
      <color theme="1"/>
      <name val="Times New Roman"/>
    </font>
    <font>
      <b/>
      <sz val="10.0"/>
      <color theme="1"/>
      <name val="&quot;Liberation Sans&quot;"/>
    </font>
    <font>
      <sz val="10.0"/>
      <color theme="1"/>
      <name val="Arial"/>
      <scheme val="minor"/>
    </font>
    <font>
      <sz val="10.0"/>
      <color theme="1"/>
      <name val="&quot;Liberation Sans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1"/>
    </xf>
    <xf borderId="0" fillId="0" fontId="2" numFmtId="0" xfId="0" applyAlignment="1" applyFont="1">
      <alignment readingOrder="0" shrinkToFit="0" vertical="bottom" wrapText="1"/>
    </xf>
    <xf borderId="0" fillId="0" fontId="2" numFmtId="0" xfId="0" applyAlignment="1" applyFont="1">
      <alignment shrinkToFit="0" vertical="bottom" wrapText="1"/>
    </xf>
    <xf borderId="0" fillId="0" fontId="3" numFmtId="0" xfId="0" applyAlignment="1" applyFont="1">
      <alignment horizontal="left" readingOrder="0" shrinkToFit="0" wrapText="1"/>
    </xf>
    <xf borderId="0" fillId="2" fontId="3" numFmtId="0" xfId="0" applyAlignment="1" applyFill="1" applyFont="1">
      <alignment readingOrder="0"/>
    </xf>
    <xf borderId="0" fillId="0" fontId="3" numFmtId="0" xfId="0" applyAlignment="1" applyFont="1">
      <alignment horizontal="left" readingOrder="0" shrinkToFit="0" vertical="top" wrapText="1"/>
    </xf>
    <xf borderId="0" fillId="2" fontId="3" numFmtId="0" xfId="0" applyAlignment="1" applyFont="1">
      <alignment horizontal="lef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left" readingOrder="0"/>
    </xf>
    <xf borderId="0" fillId="0" fontId="4" numFmtId="164" xfId="0" applyAlignment="1" applyFont="1" applyNumberFormat="1">
      <alignment horizontal="left" readingOrder="0"/>
    </xf>
    <xf borderId="0" fillId="0" fontId="5" numFmtId="0" xfId="0" applyAlignment="1" applyFont="1">
      <alignment horizontal="left" readingOrder="0"/>
    </xf>
    <xf borderId="0" fillId="0" fontId="2" numFmtId="0" xfId="0" applyFont="1"/>
    <xf borderId="0" fillId="0" fontId="6" numFmtId="0" xfId="0" applyAlignment="1" applyFont="1">
      <alignment horizontal="left" readingOrder="0"/>
    </xf>
    <xf borderId="0" fillId="0" fontId="6" numFmtId="0" xfId="0" applyAlignment="1" applyFont="1">
      <alignment horizontal="right" readingOrder="0"/>
    </xf>
    <xf borderId="0" fillId="0" fontId="5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horizontal="left" readingOrder="0"/>
    </xf>
    <xf borderId="0" fillId="0" fontId="8" numFmtId="0" xfId="0" applyAlignment="1" applyFont="1">
      <alignment horizontal="left" readingOrder="0"/>
    </xf>
    <xf borderId="0" fillId="0" fontId="9" numFmtId="0" xfId="0" applyAlignment="1" applyFont="1">
      <alignment horizontal="left" readingOrder="0"/>
    </xf>
    <xf borderId="0" fillId="0" fontId="10" numFmtId="0" xfId="0" applyAlignment="1" applyFont="1">
      <alignment horizontal="left" readingOrder="0"/>
    </xf>
    <xf borderId="0" fillId="0" fontId="10" numFmtId="0" xfId="0" applyAlignment="1" applyFont="1">
      <alignment horizontal="right" readingOrder="0"/>
    </xf>
    <xf borderId="0" fillId="0" fontId="11" numFmtId="0" xfId="0" applyAlignment="1" applyFont="1">
      <alignment horizontal="left" readingOrder="0"/>
    </xf>
    <xf borderId="1" fillId="0" fontId="12" numFmtId="0" xfId="0" applyAlignment="1" applyBorder="1" applyFont="1">
      <alignment horizontal="center" readingOrder="0" shrinkToFit="0" vertical="center" wrapText="1"/>
    </xf>
    <xf borderId="2" fillId="0" fontId="12" numFmtId="0" xfId="0" applyAlignment="1" applyBorder="1" applyFont="1">
      <alignment horizontal="center" readingOrder="0" shrinkToFit="0" vertical="center" wrapText="1"/>
    </xf>
    <xf borderId="3" fillId="0" fontId="13" numFmtId="0" xfId="0" applyBorder="1" applyFont="1"/>
    <xf borderId="1" fillId="0" fontId="12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1"/>
    </xf>
    <xf borderId="4" fillId="0" fontId="13" numFmtId="0" xfId="0" applyBorder="1" applyFont="1"/>
    <xf borderId="5" fillId="0" fontId="12" numFmtId="0" xfId="0" applyAlignment="1" applyBorder="1" applyFont="1">
      <alignment horizontal="center" readingOrder="0" shrinkToFit="0" vertical="center" wrapText="1"/>
    </xf>
    <xf borderId="5" fillId="0" fontId="14" numFmtId="0" xfId="0" applyAlignment="1" applyBorder="1" applyFont="1">
      <alignment horizontal="left" readingOrder="0"/>
    </xf>
    <xf borderId="5" fillId="0" fontId="6" numFmtId="0" xfId="0" applyAlignment="1" applyBorder="1" applyFont="1">
      <alignment horizontal="left" readingOrder="0"/>
    </xf>
    <xf borderId="5" fillId="0" fontId="14" numFmtId="0" xfId="0" applyAlignment="1" applyBorder="1" applyFont="1">
      <alignment horizontal="left" readingOrder="0" vertical="bottom"/>
    </xf>
    <xf borderId="5" fillId="0" fontId="14" numFmtId="164" xfId="0" applyAlignment="1" applyBorder="1" applyFont="1" applyNumberFormat="1">
      <alignment horizontal="left" vertical="bottom"/>
    </xf>
    <xf borderId="5" fillId="0" fontId="4" numFmtId="0" xfId="0" applyAlignment="1" applyBorder="1" applyFont="1">
      <alignment horizontal="left" readingOrder="0"/>
    </xf>
    <xf borderId="5" fillId="0" fontId="15" numFmtId="0" xfId="0" applyAlignment="1" applyBorder="1" applyFont="1">
      <alignment horizontal="left" readingOrder="0" shrinkToFit="0" vertical="top" wrapText="1"/>
    </xf>
    <xf borderId="5" fillId="0" fontId="12" numFmtId="0" xfId="0" applyAlignment="1" applyBorder="1" applyFont="1">
      <alignment horizontal="left" readingOrder="0"/>
    </xf>
    <xf borderId="5" fillId="0" fontId="5" numFmtId="0" xfId="0" applyAlignment="1" applyBorder="1" applyFont="1">
      <alignment horizontal="left" readingOrder="0"/>
    </xf>
    <xf borderId="5" fillId="0" fontId="12" numFmtId="0" xfId="0" applyAlignment="1" applyBorder="1" applyFont="1">
      <alignment horizontal="left" readingOrder="0" vertical="bottom"/>
    </xf>
    <xf borderId="5" fillId="0" fontId="12" numFmtId="164" xfId="0" applyAlignment="1" applyBorder="1" applyFont="1" applyNumberFormat="1">
      <alignment horizontal="left" readingOrder="0" vertical="bottom"/>
    </xf>
    <xf borderId="5" fillId="0" fontId="14" numFmtId="164" xfId="0" applyAlignment="1" applyBorder="1" applyFont="1" applyNumberFormat="1">
      <alignment horizontal="left" readingOrder="0" vertical="bottom"/>
    </xf>
    <xf borderId="5" fillId="0" fontId="6" numFmtId="0" xfId="0" applyAlignment="1" applyBorder="1" applyFont="1">
      <alignment horizontal="left" readingOrder="0" shrinkToFit="0" vertical="top" wrapText="0"/>
    </xf>
    <xf borderId="5" fillId="0" fontId="6" numFmtId="0" xfId="0" applyAlignment="1" applyBorder="1" applyFont="1">
      <alignment horizontal="left" readingOrder="0" vertical="top"/>
    </xf>
    <xf borderId="5" fillId="0" fontId="14" numFmtId="0" xfId="0" applyAlignment="1" applyBorder="1" applyFont="1">
      <alignment horizontal="left" vertical="bottom"/>
    </xf>
    <xf borderId="0" fillId="0" fontId="14" numFmtId="0" xfId="0" applyAlignment="1" applyFont="1">
      <alignment vertical="bottom"/>
    </xf>
    <xf borderId="5" fillId="0" fontId="16" numFmtId="0" xfId="0" applyAlignment="1" applyBorder="1" applyFont="1">
      <alignment horizontal="left" readingOrder="0"/>
    </xf>
    <xf borderId="0" fillId="0" fontId="17" numFmtId="0" xfId="0" applyFont="1"/>
    <xf borderId="0" fillId="0" fontId="4" numFmtId="0" xfId="0" applyAlignment="1" applyFont="1">
      <alignment readingOrder="0" shrinkToFit="0" wrapText="1"/>
    </xf>
    <xf borderId="5" fillId="0" fontId="18" numFmtId="0" xfId="0" applyAlignment="1" applyBorder="1" applyFont="1">
      <alignment horizontal="left" readingOrder="0"/>
    </xf>
    <xf borderId="5" fillId="0" fontId="17" numFmtId="0" xfId="0" applyAlignment="1" applyBorder="1" applyFont="1">
      <alignment horizontal="left" readingOrder="0"/>
    </xf>
    <xf borderId="5" fillId="0" fontId="17" numFmtId="164" xfId="0" applyAlignment="1" applyBorder="1" applyFont="1" applyNumberFormat="1">
      <alignment horizontal="left" readingOrder="0"/>
    </xf>
    <xf borderId="0" fillId="0" fontId="4" numFmtId="164" xfId="0" applyAlignment="1" applyFont="1" applyNumberFormat="1">
      <alignment readingOrder="0"/>
    </xf>
    <xf borderId="5" fillId="0" fontId="6" numFmtId="164" xfId="0" applyAlignment="1" applyBorder="1" applyFont="1" applyNumberFormat="1">
      <alignment horizontal="left" readingOrder="0"/>
    </xf>
    <xf borderId="5" fillId="0" fontId="4" numFmtId="0" xfId="0" applyAlignment="1" applyBorder="1" applyFont="1">
      <alignment readingOrder="0"/>
    </xf>
    <xf borderId="5" fillId="0" fontId="4" numFmtId="0" xfId="0" applyAlignment="1" applyBorder="1" applyFont="1">
      <alignment readingOrder="0" shrinkToFit="0" wrapText="1"/>
    </xf>
    <xf borderId="5" fillId="0" fontId="4" numFmtId="164" xfId="0" applyAlignment="1" applyBorder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dbsnp.id" TargetMode="External"/><Relationship Id="rId2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://dbsnp.id" TargetMode="External"/><Relationship Id="rId2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://dbsnp.id" TargetMode="External"/><Relationship Id="rId2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38"/>
    <col customWidth="1" min="2" max="2" width="27.13"/>
    <col customWidth="1" min="3" max="4" width="6.13"/>
    <col customWidth="1" min="5" max="5" width="8.75"/>
    <col customWidth="1" min="6" max="6" width="23.38"/>
    <col customWidth="1" min="7" max="8" width="13.63"/>
    <col customWidth="1" min="9" max="9" width="14.5"/>
    <col customWidth="1" min="10" max="10" width="15.88"/>
    <col customWidth="1" min="11" max="11" width="9.0"/>
    <col customWidth="1" min="12" max="12" width="5.5"/>
    <col customWidth="1" min="14" max="14" width="13.0"/>
    <col customWidth="1" min="15" max="15" width="9.0"/>
    <col customWidth="1" min="16" max="16" width="10.5"/>
    <col customWidth="1" min="17" max="17" width="13.75"/>
    <col customWidth="1" min="18" max="18" width="15.5"/>
    <col customWidth="1" min="19" max="19" width="17.88"/>
    <col customWidth="1" min="20" max="20" width="1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>
      <c r="A2" s="4" t="s">
        <v>20</v>
      </c>
      <c r="B2" s="4" t="s">
        <v>21</v>
      </c>
      <c r="C2" s="4" t="s">
        <v>22</v>
      </c>
      <c r="D2" s="5" t="s">
        <v>23</v>
      </c>
      <c r="E2" s="4">
        <v>1.0</v>
      </c>
      <c r="F2" s="4" t="s">
        <v>24</v>
      </c>
      <c r="G2" s="6" t="s">
        <v>25</v>
      </c>
      <c r="H2" s="6" t="s">
        <v>26</v>
      </c>
      <c r="I2" s="7" t="s">
        <v>27</v>
      </c>
      <c r="J2" s="4" t="s">
        <v>28</v>
      </c>
      <c r="K2" s="4" t="s">
        <v>29</v>
      </c>
      <c r="L2" s="4" t="s">
        <v>30</v>
      </c>
      <c r="M2" s="8"/>
      <c r="N2" s="8" t="s">
        <v>31</v>
      </c>
      <c r="O2" s="8" t="s">
        <v>32</v>
      </c>
      <c r="P2" s="9" t="s">
        <v>33</v>
      </c>
      <c r="Q2" s="10">
        <v>45263.0</v>
      </c>
      <c r="R2" s="8" t="s">
        <v>34</v>
      </c>
      <c r="S2" s="9">
        <v>894222.0</v>
      </c>
      <c r="T2" s="8" t="s">
        <v>35</v>
      </c>
    </row>
    <row r="3">
      <c r="A3" s="4" t="s">
        <v>20</v>
      </c>
      <c r="B3" s="4" t="s">
        <v>36</v>
      </c>
      <c r="C3" s="4" t="s">
        <v>37</v>
      </c>
      <c r="D3" s="5" t="s">
        <v>38</v>
      </c>
      <c r="E3" s="4" t="s">
        <v>39</v>
      </c>
      <c r="F3" s="4" t="s">
        <v>40</v>
      </c>
      <c r="G3" s="6" t="s">
        <v>25</v>
      </c>
      <c r="H3" s="4" t="s">
        <v>41</v>
      </c>
      <c r="I3" s="4" t="s">
        <v>42</v>
      </c>
      <c r="J3" s="4" t="s">
        <v>43</v>
      </c>
      <c r="K3" s="4" t="s">
        <v>44</v>
      </c>
      <c r="L3" s="4" t="s">
        <v>30</v>
      </c>
      <c r="M3" s="8"/>
      <c r="N3" s="8" t="s">
        <v>31</v>
      </c>
      <c r="O3" s="8" t="s">
        <v>32</v>
      </c>
      <c r="P3" s="9" t="s">
        <v>45</v>
      </c>
      <c r="Q3" s="10">
        <v>45110.0</v>
      </c>
      <c r="R3" s="8" t="s">
        <v>46</v>
      </c>
      <c r="S3" s="9" t="s">
        <v>46</v>
      </c>
      <c r="T3" s="8" t="s">
        <v>47</v>
      </c>
    </row>
    <row r="4">
      <c r="A4" s="4" t="s">
        <v>20</v>
      </c>
      <c r="B4" s="4" t="s">
        <v>48</v>
      </c>
      <c r="C4" s="4" t="s">
        <v>49</v>
      </c>
      <c r="D4" s="5" t="s">
        <v>50</v>
      </c>
      <c r="E4" s="4" t="s">
        <v>51</v>
      </c>
      <c r="F4" s="4" t="s">
        <v>52</v>
      </c>
      <c r="G4" s="6" t="s">
        <v>25</v>
      </c>
      <c r="H4" s="4" t="s">
        <v>53</v>
      </c>
      <c r="I4" s="4" t="s">
        <v>54</v>
      </c>
      <c r="J4" s="4" t="s">
        <v>43</v>
      </c>
      <c r="K4" s="4" t="s">
        <v>55</v>
      </c>
      <c r="L4" s="4" t="s">
        <v>56</v>
      </c>
      <c r="M4" s="8"/>
      <c r="N4" s="8" t="s">
        <v>31</v>
      </c>
      <c r="O4" s="8" t="s">
        <v>32</v>
      </c>
      <c r="P4" s="9" t="s">
        <v>45</v>
      </c>
      <c r="Q4" s="10">
        <v>44930.0</v>
      </c>
      <c r="R4" s="8" t="s">
        <v>46</v>
      </c>
      <c r="S4" s="9" t="s">
        <v>46</v>
      </c>
      <c r="T4" s="8" t="s">
        <v>57</v>
      </c>
    </row>
    <row r="5">
      <c r="A5" s="4" t="s">
        <v>20</v>
      </c>
      <c r="B5" s="4" t="s">
        <v>58</v>
      </c>
      <c r="C5" s="4" t="s">
        <v>59</v>
      </c>
      <c r="D5" s="5" t="s">
        <v>60</v>
      </c>
      <c r="E5" s="4">
        <v>1038.0</v>
      </c>
      <c r="F5" s="4" t="s">
        <v>61</v>
      </c>
      <c r="G5" s="6" t="s">
        <v>25</v>
      </c>
      <c r="H5" s="4" t="s">
        <v>62</v>
      </c>
      <c r="I5" s="4" t="s">
        <v>63</v>
      </c>
      <c r="J5" s="4" t="s">
        <v>43</v>
      </c>
      <c r="K5" s="4" t="s">
        <v>64</v>
      </c>
      <c r="L5" s="4" t="s">
        <v>30</v>
      </c>
      <c r="M5" s="8"/>
      <c r="N5" s="8" t="s">
        <v>31</v>
      </c>
      <c r="O5" s="8" t="s">
        <v>32</v>
      </c>
      <c r="P5" s="9" t="s">
        <v>45</v>
      </c>
      <c r="Q5" s="10">
        <v>44930.0</v>
      </c>
      <c r="R5" s="8" t="s">
        <v>46</v>
      </c>
      <c r="S5" s="9" t="s">
        <v>46</v>
      </c>
      <c r="T5" s="8" t="s">
        <v>65</v>
      </c>
    </row>
    <row r="6">
      <c r="A6" s="4" t="s">
        <v>20</v>
      </c>
      <c r="B6" s="4" t="s">
        <v>58</v>
      </c>
      <c r="C6" s="4" t="s">
        <v>59</v>
      </c>
      <c r="D6" s="5" t="s">
        <v>60</v>
      </c>
      <c r="E6" s="4">
        <v>258.0</v>
      </c>
      <c r="F6" s="4" t="s">
        <v>61</v>
      </c>
      <c r="G6" s="6" t="s">
        <v>25</v>
      </c>
      <c r="H6" s="4" t="s">
        <v>66</v>
      </c>
      <c r="I6" s="4" t="s">
        <v>67</v>
      </c>
      <c r="J6" s="4" t="s">
        <v>43</v>
      </c>
      <c r="K6" s="4" t="s">
        <v>68</v>
      </c>
      <c r="L6" s="4" t="s">
        <v>30</v>
      </c>
      <c r="M6" s="8"/>
      <c r="N6" s="8" t="s">
        <v>31</v>
      </c>
      <c r="O6" s="8" t="s">
        <v>32</v>
      </c>
      <c r="P6" s="9" t="s">
        <v>45</v>
      </c>
      <c r="Q6" s="9" t="s">
        <v>69</v>
      </c>
      <c r="R6" s="8" t="s">
        <v>70</v>
      </c>
      <c r="S6" s="9" t="s">
        <v>71</v>
      </c>
      <c r="T6" s="8" t="s">
        <v>72</v>
      </c>
    </row>
    <row r="7">
      <c r="A7" s="4" t="s">
        <v>20</v>
      </c>
      <c r="B7" s="4" t="s">
        <v>73</v>
      </c>
      <c r="C7" s="4" t="s">
        <v>74</v>
      </c>
      <c r="D7" s="5" t="s">
        <v>75</v>
      </c>
      <c r="E7" s="4" t="s">
        <v>76</v>
      </c>
      <c r="F7" s="4" t="s">
        <v>77</v>
      </c>
      <c r="G7" s="6" t="s">
        <v>78</v>
      </c>
      <c r="H7" s="4" t="s">
        <v>79</v>
      </c>
      <c r="I7" s="4" t="s">
        <v>80</v>
      </c>
      <c r="J7" s="4" t="s">
        <v>81</v>
      </c>
      <c r="K7" s="4" t="s">
        <v>82</v>
      </c>
      <c r="L7" s="4" t="s">
        <v>30</v>
      </c>
      <c r="M7" s="8"/>
      <c r="N7" s="8" t="s">
        <v>31</v>
      </c>
      <c r="O7" s="8" t="s">
        <v>32</v>
      </c>
      <c r="P7" s="9" t="s">
        <v>45</v>
      </c>
      <c r="Q7" s="10">
        <v>45263.0</v>
      </c>
      <c r="R7" s="8" t="s">
        <v>46</v>
      </c>
      <c r="S7" s="9" t="s">
        <v>46</v>
      </c>
      <c r="T7" s="8" t="s">
        <v>83</v>
      </c>
    </row>
    <row r="8">
      <c r="A8" s="4" t="s">
        <v>20</v>
      </c>
      <c r="B8" s="4" t="s">
        <v>84</v>
      </c>
      <c r="C8" s="4" t="s">
        <v>85</v>
      </c>
      <c r="D8" s="5" t="s">
        <v>86</v>
      </c>
      <c r="E8" s="4">
        <v>434.0</v>
      </c>
      <c r="F8" s="4" t="s">
        <v>87</v>
      </c>
      <c r="G8" s="6" t="s">
        <v>78</v>
      </c>
      <c r="H8" s="4" t="s">
        <v>88</v>
      </c>
      <c r="I8" s="4" t="s">
        <v>89</v>
      </c>
      <c r="J8" s="4" t="s">
        <v>90</v>
      </c>
      <c r="K8" s="4" t="s">
        <v>91</v>
      </c>
      <c r="L8" s="4" t="s">
        <v>92</v>
      </c>
      <c r="M8" s="8"/>
      <c r="N8" s="8" t="s">
        <v>31</v>
      </c>
      <c r="O8" s="8" t="s">
        <v>32</v>
      </c>
      <c r="P8" s="9" t="s">
        <v>45</v>
      </c>
      <c r="Q8" s="10">
        <v>44927.0</v>
      </c>
      <c r="R8" s="8" t="s">
        <v>46</v>
      </c>
      <c r="S8" s="9" t="s">
        <v>46</v>
      </c>
      <c r="T8" s="8" t="s">
        <v>9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19.0"/>
    <col customWidth="1" min="3" max="3" width="8.63"/>
    <col customWidth="1" min="4" max="4" width="8.88"/>
    <col customWidth="1" min="5" max="5" width="8.0"/>
    <col customWidth="1" min="6" max="6" width="6.13"/>
    <col customWidth="1" min="7" max="7" width="6.5"/>
  </cols>
  <sheetData>
    <row r="1">
      <c r="A1" s="11" t="s">
        <v>94</v>
      </c>
      <c r="B1" s="11" t="s">
        <v>95</v>
      </c>
      <c r="C1" s="11" t="s">
        <v>96</v>
      </c>
      <c r="D1" s="11" t="s">
        <v>97</v>
      </c>
      <c r="E1" s="11" t="s">
        <v>98</v>
      </c>
      <c r="F1" s="11" t="s">
        <v>99</v>
      </c>
      <c r="G1" s="11" t="s">
        <v>100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13" t="s">
        <v>101</v>
      </c>
      <c r="B2" s="13" t="s">
        <v>102</v>
      </c>
      <c r="C2" s="13" t="s">
        <v>103</v>
      </c>
      <c r="D2" s="14">
        <v>29.855781</v>
      </c>
      <c r="E2" s="14">
        <v>1.563517</v>
      </c>
      <c r="F2" s="14">
        <v>19.095</v>
      </c>
      <c r="G2" s="14">
        <v>33359.0</v>
      </c>
    </row>
    <row r="3">
      <c r="A3" s="13" t="s">
        <v>101</v>
      </c>
      <c r="B3" s="13" t="s">
        <v>104</v>
      </c>
      <c r="C3" s="13" t="s">
        <v>103</v>
      </c>
      <c r="D3" s="14">
        <v>32.549081</v>
      </c>
      <c r="E3" s="14">
        <v>1.086088</v>
      </c>
      <c r="F3" s="14">
        <v>29.969</v>
      </c>
      <c r="G3" s="14">
        <v>176912.0</v>
      </c>
    </row>
    <row r="4">
      <c r="A4" s="13" t="s">
        <v>101</v>
      </c>
      <c r="B4" s="13" t="s">
        <v>105</v>
      </c>
      <c r="C4" s="13" t="s">
        <v>103</v>
      </c>
      <c r="D4" s="14">
        <v>32.609131</v>
      </c>
      <c r="E4" s="14">
        <v>1.137583</v>
      </c>
      <c r="F4" s="14">
        <v>28.665</v>
      </c>
      <c r="G4" s="14">
        <v>206736.0</v>
      </c>
    </row>
    <row r="5">
      <c r="A5" s="13" t="s">
        <v>101</v>
      </c>
      <c r="B5" s="13" t="s">
        <v>106</v>
      </c>
      <c r="C5" s="13" t="s">
        <v>103</v>
      </c>
      <c r="D5" s="14">
        <v>32.986682</v>
      </c>
      <c r="E5" s="14">
        <v>1.132675</v>
      </c>
      <c r="F5" s="14">
        <v>29.123</v>
      </c>
      <c r="G5" s="14">
        <v>252862.0</v>
      </c>
    </row>
    <row r="6">
      <c r="A6" s="13" t="s">
        <v>101</v>
      </c>
      <c r="B6" s="13" t="s">
        <v>107</v>
      </c>
      <c r="C6" s="13" t="s">
        <v>103</v>
      </c>
      <c r="D6" s="14">
        <v>32.993127</v>
      </c>
      <c r="E6" s="14">
        <v>1.136492</v>
      </c>
      <c r="F6" s="14">
        <v>29.031</v>
      </c>
      <c r="G6" s="14">
        <v>237614.0</v>
      </c>
    </row>
    <row r="7">
      <c r="A7" s="13" t="s">
        <v>101</v>
      </c>
      <c r="B7" s="13" t="s">
        <v>108</v>
      </c>
      <c r="C7" s="13" t="s">
        <v>103</v>
      </c>
      <c r="D7" s="14">
        <v>33.663071</v>
      </c>
      <c r="E7" s="14">
        <v>1.175824</v>
      </c>
      <c r="F7" s="14">
        <v>28.629</v>
      </c>
      <c r="G7" s="14">
        <v>167614.0</v>
      </c>
    </row>
    <row r="8">
      <c r="A8" s="13" t="s">
        <v>101</v>
      </c>
      <c r="B8" s="13" t="s">
        <v>109</v>
      </c>
      <c r="C8" s="13" t="s">
        <v>103</v>
      </c>
      <c r="D8" s="14">
        <v>33.720871</v>
      </c>
      <c r="E8" s="14">
        <v>2.138433</v>
      </c>
      <c r="F8" s="14">
        <v>15.769</v>
      </c>
      <c r="G8" s="14">
        <v>26494.0</v>
      </c>
    </row>
    <row r="9">
      <c r="A9" s="13" t="s">
        <v>101</v>
      </c>
      <c r="B9" s="13" t="s">
        <v>110</v>
      </c>
      <c r="C9" s="13" t="s">
        <v>103</v>
      </c>
      <c r="D9" s="14">
        <v>34.147374</v>
      </c>
      <c r="E9" s="14">
        <v>1.173108</v>
      </c>
      <c r="F9" s="14">
        <v>29.108</v>
      </c>
      <c r="G9" s="14">
        <v>252039.0</v>
      </c>
    </row>
    <row r="10">
      <c r="A10" s="13" t="s">
        <v>101</v>
      </c>
      <c r="B10" s="13" t="s">
        <v>111</v>
      </c>
      <c r="C10" s="13" t="s">
        <v>103</v>
      </c>
      <c r="D10" s="14">
        <v>34.294161</v>
      </c>
      <c r="E10" s="14">
        <v>1.169961</v>
      </c>
      <c r="F10" s="14">
        <v>29.312</v>
      </c>
      <c r="G10" s="14">
        <v>341035.0</v>
      </c>
    </row>
    <row r="11">
      <c r="A11" s="13" t="s">
        <v>101</v>
      </c>
      <c r="B11" s="13" t="s">
        <v>112</v>
      </c>
      <c r="C11" s="13" t="s">
        <v>103</v>
      </c>
      <c r="D11" s="14">
        <v>34.385899</v>
      </c>
      <c r="E11" s="14">
        <v>1.178504</v>
      </c>
      <c r="F11" s="14">
        <v>29.178</v>
      </c>
      <c r="G11" s="14">
        <v>330463.0</v>
      </c>
    </row>
    <row r="12">
      <c r="A12" s="13" t="s">
        <v>101</v>
      </c>
      <c r="B12" s="13" t="s">
        <v>113</v>
      </c>
      <c r="C12" s="13" t="s">
        <v>103</v>
      </c>
      <c r="D12" s="14">
        <v>34.427948</v>
      </c>
      <c r="E12" s="14">
        <v>1.340219</v>
      </c>
      <c r="F12" s="14">
        <v>25.688</v>
      </c>
      <c r="G12" s="14">
        <v>119760.0</v>
      </c>
    </row>
    <row r="13">
      <c r="A13" s="13" t="s">
        <v>101</v>
      </c>
      <c r="B13" s="13" t="s">
        <v>114</v>
      </c>
      <c r="C13" s="13" t="s">
        <v>103</v>
      </c>
      <c r="D13" s="14">
        <v>34.43953</v>
      </c>
      <c r="E13" s="14">
        <v>1.282639</v>
      </c>
      <c r="F13" s="14">
        <v>26.851</v>
      </c>
      <c r="G13" s="14">
        <v>145110.0</v>
      </c>
    </row>
    <row r="14">
      <c r="A14" s="13" t="s">
        <v>101</v>
      </c>
      <c r="B14" s="13" t="s">
        <v>115</v>
      </c>
      <c r="C14" s="13" t="s">
        <v>103</v>
      </c>
      <c r="D14" s="14">
        <v>34.566532</v>
      </c>
      <c r="E14" s="14">
        <v>1.18303</v>
      </c>
      <c r="F14" s="14">
        <v>29.219</v>
      </c>
      <c r="G14" s="14">
        <v>492488.0</v>
      </c>
    </row>
    <row r="15">
      <c r="A15" s="13" t="s">
        <v>101</v>
      </c>
      <c r="B15" s="13" t="s">
        <v>116</v>
      </c>
      <c r="C15" s="13" t="s">
        <v>103</v>
      </c>
      <c r="D15" s="14">
        <v>34.656987</v>
      </c>
      <c r="E15" s="14">
        <v>1.216613</v>
      </c>
      <c r="F15" s="14">
        <v>28.486</v>
      </c>
      <c r="G15" s="14">
        <v>143498.0</v>
      </c>
    </row>
    <row r="16">
      <c r="A16" s="13" t="s">
        <v>101</v>
      </c>
      <c r="B16" s="13" t="s">
        <v>117</v>
      </c>
      <c r="C16" s="13" t="s">
        <v>103</v>
      </c>
      <c r="D16" s="14">
        <v>34.798408</v>
      </c>
      <c r="E16" s="14">
        <v>1.223879</v>
      </c>
      <c r="F16" s="14">
        <v>28.433</v>
      </c>
      <c r="G16" s="14">
        <v>149375.0</v>
      </c>
    </row>
    <row r="17">
      <c r="A17" s="13" t="s">
        <v>101</v>
      </c>
      <c r="B17" s="13" t="s">
        <v>118</v>
      </c>
      <c r="C17" s="13" t="s">
        <v>103</v>
      </c>
      <c r="D17" s="14">
        <v>34.876975</v>
      </c>
      <c r="E17" s="14">
        <v>1.177099</v>
      </c>
      <c r="F17" s="14">
        <v>29.63</v>
      </c>
      <c r="G17" s="14">
        <v>185576.0</v>
      </c>
    </row>
    <row r="18">
      <c r="A18" s="13" t="s">
        <v>101</v>
      </c>
      <c r="B18" s="13" t="s">
        <v>119</v>
      </c>
      <c r="C18" s="13" t="s">
        <v>103</v>
      </c>
      <c r="D18" s="14">
        <v>35.368653</v>
      </c>
      <c r="E18" s="14">
        <v>1.238908</v>
      </c>
      <c r="F18" s="14">
        <v>28.548</v>
      </c>
      <c r="G18" s="14">
        <v>139336.0</v>
      </c>
    </row>
    <row r="19">
      <c r="A19" s="13" t="s">
        <v>101</v>
      </c>
      <c r="B19" s="13" t="s">
        <v>120</v>
      </c>
      <c r="C19" s="13" t="s">
        <v>103</v>
      </c>
      <c r="D19" s="14">
        <v>35.388888</v>
      </c>
      <c r="E19" s="14">
        <v>1.211822</v>
      </c>
      <c r="F19" s="14">
        <v>29.203</v>
      </c>
      <c r="G19" s="14">
        <v>364722.0</v>
      </c>
    </row>
    <row r="20">
      <c r="A20" s="13" t="s">
        <v>101</v>
      </c>
      <c r="B20" s="13" t="s">
        <v>121</v>
      </c>
      <c r="C20" s="13" t="s">
        <v>103</v>
      </c>
      <c r="D20" s="14">
        <v>35.678622</v>
      </c>
      <c r="E20" s="14">
        <v>1.26759</v>
      </c>
      <c r="F20" s="14">
        <v>28.147</v>
      </c>
      <c r="G20" s="14">
        <v>152777.0</v>
      </c>
    </row>
    <row r="21">
      <c r="A21" s="13" t="s">
        <v>101</v>
      </c>
      <c r="B21" s="13" t="s">
        <v>122</v>
      </c>
      <c r="C21" s="13" t="s">
        <v>103</v>
      </c>
      <c r="D21" s="14">
        <v>35.801458</v>
      </c>
      <c r="E21" s="14">
        <v>1.475689</v>
      </c>
      <c r="F21" s="14">
        <v>24.261</v>
      </c>
      <c r="G21" s="14">
        <v>41708.0</v>
      </c>
    </row>
    <row r="22">
      <c r="A22" s="13" t="s">
        <v>101</v>
      </c>
      <c r="B22" s="13" t="s">
        <v>123</v>
      </c>
      <c r="C22" s="13" t="s">
        <v>103</v>
      </c>
      <c r="D22" s="14">
        <v>35.957506</v>
      </c>
      <c r="E22" s="14">
        <v>1.230788</v>
      </c>
      <c r="F22" s="14">
        <v>29.215</v>
      </c>
      <c r="G22" s="14">
        <v>607465.0</v>
      </c>
    </row>
    <row r="23">
      <c r="A23" s="13" t="s">
        <v>101</v>
      </c>
      <c r="B23" s="13" t="s">
        <v>124</v>
      </c>
      <c r="C23" s="13" t="s">
        <v>103</v>
      </c>
      <c r="D23" s="14">
        <v>36.083402</v>
      </c>
      <c r="E23" s="14">
        <v>1.22243</v>
      </c>
      <c r="F23" s="14">
        <v>29.518</v>
      </c>
      <c r="G23" s="14">
        <v>266573.0</v>
      </c>
    </row>
    <row r="24">
      <c r="A24" s="13" t="s">
        <v>101</v>
      </c>
      <c r="B24" s="13" t="s">
        <v>125</v>
      </c>
      <c r="C24" s="13" t="s">
        <v>103</v>
      </c>
      <c r="D24" s="14">
        <v>36.557009</v>
      </c>
      <c r="E24" s="14">
        <v>1.26018</v>
      </c>
      <c r="F24" s="14">
        <v>29.009</v>
      </c>
      <c r="G24" s="14">
        <v>186282.0</v>
      </c>
    </row>
    <row r="25">
      <c r="A25" s="13" t="s">
        <v>101</v>
      </c>
      <c r="B25" s="13" t="s">
        <v>126</v>
      </c>
      <c r="C25" s="13" t="s">
        <v>103</v>
      </c>
      <c r="D25" s="14">
        <v>36.578723</v>
      </c>
      <c r="E25" s="14">
        <v>1.272022</v>
      </c>
      <c r="F25" s="14">
        <v>28.756</v>
      </c>
      <c r="G25" s="14">
        <v>207423.0</v>
      </c>
    </row>
    <row r="26">
      <c r="A26" s="13" t="s">
        <v>101</v>
      </c>
      <c r="B26" s="13" t="s">
        <v>127</v>
      </c>
      <c r="C26" s="13" t="s">
        <v>103</v>
      </c>
      <c r="D26" s="14">
        <v>37.304497</v>
      </c>
      <c r="E26" s="14">
        <v>1.267569</v>
      </c>
      <c r="F26" s="14">
        <v>29.43</v>
      </c>
      <c r="G26" s="14">
        <v>255645.0</v>
      </c>
    </row>
    <row r="27">
      <c r="A27" s="13" t="s">
        <v>101</v>
      </c>
      <c r="B27" s="13" t="s">
        <v>128</v>
      </c>
      <c r="C27" s="13" t="s">
        <v>103</v>
      </c>
      <c r="D27" s="14">
        <v>37.377942</v>
      </c>
      <c r="E27" s="14">
        <v>1.273788</v>
      </c>
      <c r="F27" s="14">
        <v>29.344</v>
      </c>
      <c r="G27" s="14">
        <v>214872.0</v>
      </c>
    </row>
    <row r="28">
      <c r="A28" s="13" t="s">
        <v>101</v>
      </c>
      <c r="B28" s="13" t="s">
        <v>129</v>
      </c>
      <c r="C28" s="13" t="s">
        <v>103</v>
      </c>
      <c r="D28" s="14">
        <v>37.621699</v>
      </c>
      <c r="E28" s="14">
        <v>1.319436</v>
      </c>
      <c r="F28" s="14">
        <v>28.513</v>
      </c>
      <c r="G28" s="14">
        <v>177872.0</v>
      </c>
    </row>
    <row r="29">
      <c r="A29" s="13" t="s">
        <v>101</v>
      </c>
      <c r="B29" s="13" t="s">
        <v>130</v>
      </c>
      <c r="C29" s="13" t="s">
        <v>103</v>
      </c>
      <c r="D29" s="14">
        <v>39.215165</v>
      </c>
      <c r="E29" s="14">
        <v>1.341005</v>
      </c>
      <c r="F29" s="14">
        <v>29.243</v>
      </c>
      <c r="G29" s="14">
        <v>205205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25"/>
  </cols>
  <sheetData>
    <row r="1">
      <c r="A1" s="15" t="s">
        <v>131</v>
      </c>
      <c r="B1" s="15" t="s">
        <v>132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16" t="s">
        <v>133</v>
      </c>
      <c r="B2" s="17" t="s">
        <v>123</v>
      </c>
    </row>
    <row r="3">
      <c r="A3" s="16" t="s">
        <v>134</v>
      </c>
      <c r="B3" s="17" t="s">
        <v>123</v>
      </c>
    </row>
    <row r="4">
      <c r="A4" s="16" t="s">
        <v>135</v>
      </c>
      <c r="B4" s="17" t="s">
        <v>123</v>
      </c>
    </row>
    <row r="5">
      <c r="A5" s="16" t="s">
        <v>136</v>
      </c>
      <c r="B5" s="17" t="s">
        <v>123</v>
      </c>
    </row>
    <row r="6">
      <c r="A6" s="16" t="s">
        <v>137</v>
      </c>
      <c r="B6" s="17" t="s">
        <v>123</v>
      </c>
    </row>
    <row r="7">
      <c r="A7" s="16" t="s">
        <v>138</v>
      </c>
      <c r="B7" s="17" t="s">
        <v>123</v>
      </c>
    </row>
    <row r="8">
      <c r="A8" s="16" t="s">
        <v>139</v>
      </c>
      <c r="B8" s="17" t="s">
        <v>123</v>
      </c>
    </row>
    <row r="9">
      <c r="A9" s="16" t="s">
        <v>140</v>
      </c>
      <c r="B9" s="17" t="s">
        <v>123</v>
      </c>
    </row>
    <row r="10">
      <c r="A10" s="16" t="s">
        <v>141</v>
      </c>
      <c r="B10" s="17" t="s">
        <v>123</v>
      </c>
    </row>
    <row r="11">
      <c r="A11" s="16" t="s">
        <v>142</v>
      </c>
      <c r="B11" s="17" t="s">
        <v>123</v>
      </c>
    </row>
    <row r="12">
      <c r="A12" s="16" t="s">
        <v>143</v>
      </c>
      <c r="B12" s="17" t="s">
        <v>123</v>
      </c>
    </row>
    <row r="13">
      <c r="A13" s="16" t="s">
        <v>144</v>
      </c>
      <c r="B13" s="17" t="s">
        <v>145</v>
      </c>
    </row>
    <row r="14">
      <c r="A14" s="16" t="s">
        <v>146</v>
      </c>
      <c r="B14" s="17" t="s">
        <v>145</v>
      </c>
    </row>
    <row r="15">
      <c r="A15" s="16" t="s">
        <v>147</v>
      </c>
      <c r="B15" s="17" t="s">
        <v>145</v>
      </c>
    </row>
    <row r="16">
      <c r="A16" s="16" t="s">
        <v>148</v>
      </c>
      <c r="B16" s="17" t="s">
        <v>145</v>
      </c>
    </row>
    <row r="17">
      <c r="A17" s="16" t="s">
        <v>149</v>
      </c>
      <c r="B17" s="17" t="s">
        <v>145</v>
      </c>
    </row>
    <row r="18">
      <c r="A18" s="16" t="s">
        <v>150</v>
      </c>
      <c r="B18" s="17" t="s">
        <v>145</v>
      </c>
    </row>
    <row r="19">
      <c r="A19" s="16" t="s">
        <v>151</v>
      </c>
      <c r="B19" s="17" t="s">
        <v>145</v>
      </c>
    </row>
    <row r="20">
      <c r="A20" s="16" t="s">
        <v>152</v>
      </c>
      <c r="B20" s="17" t="s">
        <v>145</v>
      </c>
    </row>
    <row r="21">
      <c r="A21" s="16" t="s">
        <v>153</v>
      </c>
      <c r="B21" s="17" t="s">
        <v>145</v>
      </c>
    </row>
    <row r="22">
      <c r="A22" s="16" t="s">
        <v>154</v>
      </c>
      <c r="B22" s="17" t="s">
        <v>145</v>
      </c>
    </row>
    <row r="23">
      <c r="A23" s="16" t="s">
        <v>155</v>
      </c>
      <c r="B23" s="17" t="s">
        <v>145</v>
      </c>
    </row>
    <row r="24">
      <c r="A24" s="16" t="s">
        <v>156</v>
      </c>
      <c r="B24" s="17" t="s">
        <v>145</v>
      </c>
    </row>
    <row r="25">
      <c r="A25" s="16" t="s">
        <v>157</v>
      </c>
      <c r="B25" s="17" t="s">
        <v>145</v>
      </c>
    </row>
    <row r="26">
      <c r="A26" s="16" t="s">
        <v>158</v>
      </c>
      <c r="B26" s="17" t="s">
        <v>145</v>
      </c>
    </row>
    <row r="27">
      <c r="A27" s="16" t="s">
        <v>159</v>
      </c>
      <c r="B27" s="17" t="s">
        <v>14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6.63"/>
    <col customWidth="1" min="3" max="3" width="7.0"/>
    <col customWidth="1" min="4" max="4" width="9.88"/>
  </cols>
  <sheetData>
    <row r="1">
      <c r="A1" s="18" t="s">
        <v>160</v>
      </c>
      <c r="B1" s="19" t="s">
        <v>161</v>
      </c>
      <c r="C1" s="19" t="s">
        <v>162</v>
      </c>
      <c r="D1" s="19" t="s">
        <v>163</v>
      </c>
      <c r="E1" s="20" t="s">
        <v>164</v>
      </c>
      <c r="F1" s="18" t="s">
        <v>165</v>
      </c>
      <c r="G1" s="18" t="s">
        <v>166</v>
      </c>
      <c r="H1" s="18" t="s">
        <v>167</v>
      </c>
      <c r="I1" s="18" t="s">
        <v>168</v>
      </c>
      <c r="J1" s="18" t="s">
        <v>169</v>
      </c>
      <c r="K1" s="18" t="s">
        <v>170</v>
      </c>
      <c r="L1" s="18" t="s">
        <v>171</v>
      </c>
      <c r="M1" s="18" t="s">
        <v>172</v>
      </c>
      <c r="N1" s="18" t="s">
        <v>173</v>
      </c>
      <c r="O1" s="18" t="s">
        <v>174</v>
      </c>
      <c r="P1" s="12"/>
      <c r="Q1" s="12"/>
      <c r="R1" s="12"/>
      <c r="S1" s="12"/>
      <c r="T1" s="12"/>
      <c r="U1" s="12"/>
      <c r="V1" s="12"/>
      <c r="W1" s="12"/>
      <c r="X1" s="12"/>
    </row>
    <row r="2">
      <c r="A2" s="21" t="s">
        <v>175</v>
      </c>
      <c r="B2" s="21" t="s">
        <v>176</v>
      </c>
      <c r="C2" s="21" t="s">
        <v>177</v>
      </c>
      <c r="D2" s="22">
        <v>3.5533253E7</v>
      </c>
      <c r="E2" s="21" t="s">
        <v>178</v>
      </c>
      <c r="F2" s="21" t="s">
        <v>179</v>
      </c>
      <c r="G2" s="21" t="s">
        <v>94</v>
      </c>
      <c r="H2" s="21" t="s">
        <v>180</v>
      </c>
      <c r="I2" s="22">
        <v>8.0</v>
      </c>
      <c r="J2" s="22">
        <v>8.0</v>
      </c>
      <c r="K2" s="22">
        <v>0.0</v>
      </c>
      <c r="L2" s="21" t="s">
        <v>181</v>
      </c>
      <c r="M2" s="21" t="s">
        <v>46</v>
      </c>
      <c r="N2" s="21" t="s">
        <v>179</v>
      </c>
      <c r="O2" s="22" t="s">
        <v>182</v>
      </c>
    </row>
    <row r="3">
      <c r="A3" s="21" t="s">
        <v>183</v>
      </c>
      <c r="B3" s="21" t="s">
        <v>184</v>
      </c>
      <c r="C3" s="21" t="s">
        <v>185</v>
      </c>
      <c r="D3" s="22">
        <v>2.4096309E7</v>
      </c>
      <c r="E3" s="21" t="s">
        <v>186</v>
      </c>
      <c r="F3" s="21" t="s">
        <v>187</v>
      </c>
      <c r="G3" s="21" t="s">
        <v>188</v>
      </c>
      <c r="H3" s="21" t="s">
        <v>180</v>
      </c>
      <c r="I3" s="22">
        <v>5.0</v>
      </c>
      <c r="J3" s="22">
        <v>5.0</v>
      </c>
      <c r="K3" s="22">
        <v>0.0</v>
      </c>
      <c r="L3" s="21" t="s">
        <v>181</v>
      </c>
      <c r="M3" s="21" t="s">
        <v>46</v>
      </c>
      <c r="N3" s="21" t="s">
        <v>187</v>
      </c>
      <c r="O3" s="22" t="s">
        <v>189</v>
      </c>
    </row>
    <row r="4">
      <c r="A4" s="21" t="s">
        <v>190</v>
      </c>
      <c r="B4" s="21" t="s">
        <v>191</v>
      </c>
      <c r="C4" s="21" t="s">
        <v>185</v>
      </c>
      <c r="D4" s="22">
        <v>2.1962991E7</v>
      </c>
      <c r="E4" s="21" t="s">
        <v>192</v>
      </c>
      <c r="F4" s="21" t="s">
        <v>179</v>
      </c>
      <c r="G4" s="21" t="s">
        <v>94</v>
      </c>
      <c r="H4" s="21" t="s">
        <v>180</v>
      </c>
      <c r="I4" s="22">
        <v>5.0</v>
      </c>
      <c r="J4" s="22">
        <v>5.0</v>
      </c>
      <c r="K4" s="22">
        <v>0.0</v>
      </c>
      <c r="L4" s="21" t="s">
        <v>181</v>
      </c>
      <c r="M4" s="21" t="s">
        <v>46</v>
      </c>
      <c r="N4" s="21" t="s">
        <v>179</v>
      </c>
      <c r="O4" s="22" t="s">
        <v>189</v>
      </c>
    </row>
    <row r="5">
      <c r="A5" s="21" t="s">
        <v>193</v>
      </c>
      <c r="B5" s="23" t="s">
        <v>194</v>
      </c>
      <c r="C5" s="21" t="s">
        <v>177</v>
      </c>
      <c r="D5" s="22">
        <v>7.9566881E7</v>
      </c>
      <c r="E5" s="21" t="s">
        <v>195</v>
      </c>
      <c r="F5" s="21" t="s">
        <v>188</v>
      </c>
      <c r="G5" s="21" t="s">
        <v>187</v>
      </c>
      <c r="H5" s="21" t="s">
        <v>180</v>
      </c>
      <c r="I5" s="22">
        <v>2.0</v>
      </c>
      <c r="J5" s="22">
        <v>2.0</v>
      </c>
      <c r="K5" s="22">
        <v>0.0</v>
      </c>
      <c r="L5" s="21" t="s">
        <v>181</v>
      </c>
      <c r="M5" s="21" t="s">
        <v>46</v>
      </c>
      <c r="N5" s="21" t="s">
        <v>188</v>
      </c>
      <c r="O5" s="22" t="s">
        <v>196</v>
      </c>
    </row>
    <row r="6">
      <c r="A6" s="21" t="s">
        <v>197</v>
      </c>
      <c r="B6" s="21" t="s">
        <v>198</v>
      </c>
      <c r="C6" s="21" t="s">
        <v>177</v>
      </c>
      <c r="D6" s="22">
        <v>3.697956E7</v>
      </c>
      <c r="E6" s="21" t="s">
        <v>199</v>
      </c>
      <c r="F6" s="21" t="s">
        <v>187</v>
      </c>
      <c r="G6" s="21" t="s">
        <v>188</v>
      </c>
      <c r="H6" s="21" t="s">
        <v>180</v>
      </c>
      <c r="I6" s="22">
        <v>6.0</v>
      </c>
      <c r="J6" s="22">
        <v>6.0</v>
      </c>
      <c r="K6" s="22">
        <v>0.0</v>
      </c>
      <c r="L6" s="21" t="s">
        <v>181</v>
      </c>
      <c r="M6" s="21" t="s">
        <v>46</v>
      </c>
      <c r="N6" s="21" t="s">
        <v>187</v>
      </c>
      <c r="O6" s="22" t="s">
        <v>200</v>
      </c>
    </row>
    <row r="7">
      <c r="A7" s="21" t="s">
        <v>201</v>
      </c>
      <c r="B7" s="21" t="s">
        <v>202</v>
      </c>
      <c r="C7" s="21" t="s">
        <v>177</v>
      </c>
      <c r="D7" s="22">
        <v>3.6979562E7</v>
      </c>
      <c r="E7" s="21" t="s">
        <v>203</v>
      </c>
      <c r="F7" s="21" t="s">
        <v>179</v>
      </c>
      <c r="G7" s="21" t="s">
        <v>94</v>
      </c>
      <c r="H7" s="21" t="s">
        <v>180</v>
      </c>
      <c r="I7" s="22">
        <v>6.0</v>
      </c>
      <c r="J7" s="22">
        <v>6.0</v>
      </c>
      <c r="K7" s="22">
        <v>0.0</v>
      </c>
      <c r="L7" s="21" t="s">
        <v>181</v>
      </c>
      <c r="M7" s="21" t="s">
        <v>46</v>
      </c>
      <c r="N7" s="21" t="s">
        <v>179</v>
      </c>
      <c r="O7" s="22" t="s">
        <v>200</v>
      </c>
    </row>
    <row r="8">
      <c r="A8" s="21" t="s">
        <v>204</v>
      </c>
      <c r="B8" s="21" t="s">
        <v>205</v>
      </c>
      <c r="C8" s="21" t="s">
        <v>206</v>
      </c>
      <c r="D8" s="22">
        <v>3000031.0</v>
      </c>
      <c r="E8" s="21" t="s">
        <v>207</v>
      </c>
      <c r="F8" s="21" t="s">
        <v>179</v>
      </c>
      <c r="G8" s="21" t="s">
        <v>187</v>
      </c>
      <c r="H8" s="21" t="s">
        <v>180</v>
      </c>
      <c r="I8" s="22">
        <v>7.0</v>
      </c>
      <c r="J8" s="22">
        <v>7.0</v>
      </c>
      <c r="K8" s="22">
        <v>0.0</v>
      </c>
      <c r="L8" s="21" t="s">
        <v>181</v>
      </c>
      <c r="M8" s="21" t="s">
        <v>46</v>
      </c>
      <c r="N8" s="21" t="s">
        <v>179</v>
      </c>
      <c r="O8" s="22" t="s">
        <v>208</v>
      </c>
    </row>
    <row r="9">
      <c r="A9" s="21" t="s">
        <v>204</v>
      </c>
      <c r="B9" s="21" t="s">
        <v>205</v>
      </c>
      <c r="C9" s="21" t="s">
        <v>206</v>
      </c>
      <c r="D9" s="22">
        <v>3000132.0</v>
      </c>
      <c r="E9" s="21" t="s">
        <v>209</v>
      </c>
      <c r="F9" s="21" t="s">
        <v>188</v>
      </c>
      <c r="G9" s="21" t="s">
        <v>187</v>
      </c>
      <c r="H9" s="21" t="s">
        <v>180</v>
      </c>
      <c r="I9" s="22">
        <v>7.0</v>
      </c>
      <c r="J9" s="22">
        <v>7.0</v>
      </c>
      <c r="K9" s="22">
        <v>0.0</v>
      </c>
      <c r="L9" s="21" t="s">
        <v>181</v>
      </c>
      <c r="M9" s="21" t="s">
        <v>46</v>
      </c>
      <c r="N9" s="21" t="s">
        <v>188</v>
      </c>
      <c r="O9" s="22" t="s">
        <v>208</v>
      </c>
    </row>
    <row r="10">
      <c r="A10" s="21" t="s">
        <v>210</v>
      </c>
      <c r="B10" s="21" t="s">
        <v>211</v>
      </c>
      <c r="C10" s="21" t="s">
        <v>212</v>
      </c>
      <c r="D10" s="22">
        <v>8.26448E7</v>
      </c>
      <c r="E10" s="21" t="s">
        <v>213</v>
      </c>
      <c r="F10" s="21" t="s">
        <v>187</v>
      </c>
      <c r="G10" s="21" t="s">
        <v>188</v>
      </c>
      <c r="H10" s="21" t="s">
        <v>180</v>
      </c>
      <c r="I10" s="22">
        <v>1.0</v>
      </c>
      <c r="J10" s="22">
        <v>0.0</v>
      </c>
      <c r="K10" s="22">
        <v>1.0</v>
      </c>
      <c r="L10" s="21" t="s">
        <v>46</v>
      </c>
      <c r="M10" s="21" t="s">
        <v>181</v>
      </c>
      <c r="N10" s="21" t="s">
        <v>188</v>
      </c>
      <c r="O10" s="22" t="s">
        <v>214</v>
      </c>
    </row>
    <row r="11">
      <c r="A11" s="21" t="s">
        <v>215</v>
      </c>
      <c r="B11" s="21" t="s">
        <v>211</v>
      </c>
      <c r="C11" s="21" t="s">
        <v>185</v>
      </c>
      <c r="D11" s="22">
        <v>2.3334511E7</v>
      </c>
      <c r="E11" s="21" t="s">
        <v>216</v>
      </c>
      <c r="F11" s="21" t="s">
        <v>179</v>
      </c>
      <c r="G11" s="21" t="s">
        <v>94</v>
      </c>
      <c r="H11" s="21" t="s">
        <v>180</v>
      </c>
      <c r="I11" s="22">
        <v>5.0</v>
      </c>
      <c r="J11" s="22">
        <v>3.0</v>
      </c>
      <c r="K11" s="22">
        <v>2.0</v>
      </c>
      <c r="L11" s="21" t="s">
        <v>181</v>
      </c>
      <c r="M11" s="21" t="s">
        <v>181</v>
      </c>
      <c r="N11" s="21" t="s">
        <v>217</v>
      </c>
      <c r="O11" s="22">
        <v>1.0</v>
      </c>
    </row>
    <row r="12">
      <c r="A12" s="21" t="s">
        <v>218</v>
      </c>
      <c r="B12" s="21" t="s">
        <v>219</v>
      </c>
      <c r="C12" s="21" t="s">
        <v>177</v>
      </c>
      <c r="D12" s="22">
        <v>1.07374136E8</v>
      </c>
      <c r="E12" s="21" t="s">
        <v>220</v>
      </c>
      <c r="F12" s="21" t="s">
        <v>187</v>
      </c>
      <c r="G12" s="21" t="s">
        <v>188</v>
      </c>
      <c r="H12" s="21" t="s">
        <v>180</v>
      </c>
      <c r="I12" s="22">
        <v>7.0</v>
      </c>
      <c r="J12" s="22">
        <v>1.0</v>
      </c>
      <c r="K12" s="22">
        <v>6.0</v>
      </c>
      <c r="L12" s="21" t="s">
        <v>181</v>
      </c>
      <c r="M12" s="21" t="s">
        <v>181</v>
      </c>
      <c r="N12" s="21" t="s">
        <v>217</v>
      </c>
      <c r="O12" s="22" t="s">
        <v>221</v>
      </c>
    </row>
    <row r="13">
      <c r="A13" s="21" t="s">
        <v>222</v>
      </c>
      <c r="B13" s="21" t="s">
        <v>223</v>
      </c>
      <c r="C13" s="21" t="s">
        <v>224</v>
      </c>
      <c r="D13" s="22">
        <v>7.765657E7</v>
      </c>
      <c r="E13" s="21" t="s">
        <v>225</v>
      </c>
      <c r="F13" s="21" t="s">
        <v>187</v>
      </c>
      <c r="G13" s="21" t="s">
        <v>188</v>
      </c>
      <c r="H13" s="21" t="s">
        <v>180</v>
      </c>
      <c r="I13" s="22">
        <v>4.0</v>
      </c>
      <c r="J13" s="22">
        <v>4.0</v>
      </c>
      <c r="K13" s="22">
        <v>0.0</v>
      </c>
      <c r="L13" s="21" t="s">
        <v>181</v>
      </c>
      <c r="M13" s="21" t="s">
        <v>46</v>
      </c>
      <c r="N13" s="21" t="s">
        <v>187</v>
      </c>
      <c r="O13" s="22" t="s">
        <v>226</v>
      </c>
    </row>
    <row r="14">
      <c r="A14" s="21" t="s">
        <v>222</v>
      </c>
      <c r="B14" s="21" t="s">
        <v>227</v>
      </c>
      <c r="C14" s="21" t="s">
        <v>224</v>
      </c>
      <c r="D14" s="22">
        <v>7.6901355E7</v>
      </c>
      <c r="E14" s="21" t="s">
        <v>228</v>
      </c>
      <c r="F14" s="21" t="s">
        <v>187</v>
      </c>
      <c r="G14" s="21" t="s">
        <v>188</v>
      </c>
      <c r="H14" s="21" t="s">
        <v>180</v>
      </c>
      <c r="I14" s="21" t="s">
        <v>46</v>
      </c>
      <c r="J14" s="21" t="s">
        <v>46</v>
      </c>
      <c r="K14" s="21" t="s">
        <v>46</v>
      </c>
      <c r="L14" s="21" t="s">
        <v>46</v>
      </c>
      <c r="M14" s="21" t="s">
        <v>46</v>
      </c>
      <c r="N14" s="21" t="s">
        <v>46</v>
      </c>
      <c r="O14" s="21" t="s">
        <v>46</v>
      </c>
    </row>
    <row r="15">
      <c r="A15" s="21" t="s">
        <v>222</v>
      </c>
      <c r="B15" s="21" t="s">
        <v>227</v>
      </c>
      <c r="C15" s="21" t="s">
        <v>224</v>
      </c>
      <c r="D15" s="22">
        <v>7.6901431E7</v>
      </c>
      <c r="E15" s="21" t="s">
        <v>229</v>
      </c>
      <c r="F15" s="21" t="s">
        <v>187</v>
      </c>
      <c r="G15" s="21" t="s">
        <v>94</v>
      </c>
      <c r="H15" s="21" t="s">
        <v>180</v>
      </c>
      <c r="I15" s="22">
        <v>2.0</v>
      </c>
      <c r="J15" s="22">
        <v>0.0</v>
      </c>
      <c r="K15" s="22">
        <v>2.0</v>
      </c>
      <c r="L15" s="21" t="s">
        <v>46</v>
      </c>
      <c r="M15" s="21" t="s">
        <v>181</v>
      </c>
      <c r="N15" s="21" t="s">
        <v>94</v>
      </c>
      <c r="O15" s="22" t="s">
        <v>196</v>
      </c>
    </row>
    <row r="16">
      <c r="A16" s="21" t="s">
        <v>222</v>
      </c>
      <c r="B16" s="21" t="s">
        <v>227</v>
      </c>
      <c r="C16" s="21" t="s">
        <v>224</v>
      </c>
      <c r="D16" s="22">
        <v>7.6901578E7</v>
      </c>
      <c r="E16" s="21" t="s">
        <v>230</v>
      </c>
      <c r="F16" s="21" t="s">
        <v>179</v>
      </c>
      <c r="G16" s="21" t="s">
        <v>94</v>
      </c>
      <c r="H16" s="21" t="s">
        <v>180</v>
      </c>
      <c r="I16" s="22">
        <v>3.0</v>
      </c>
      <c r="J16" s="22">
        <v>0.0</v>
      </c>
      <c r="K16" s="22">
        <v>3.0</v>
      </c>
      <c r="L16" s="21" t="s">
        <v>46</v>
      </c>
      <c r="M16" s="21" t="s">
        <v>181</v>
      </c>
      <c r="N16" s="21" t="s">
        <v>94</v>
      </c>
      <c r="O16" s="22" t="s">
        <v>231</v>
      </c>
    </row>
    <row r="17">
      <c r="A17" s="21" t="s">
        <v>222</v>
      </c>
      <c r="B17" s="21" t="s">
        <v>227</v>
      </c>
      <c r="C17" s="21" t="s">
        <v>224</v>
      </c>
      <c r="D17" s="22">
        <v>7.6904485E7</v>
      </c>
      <c r="E17" s="21" t="s">
        <v>232</v>
      </c>
      <c r="F17" s="21" t="s">
        <v>179</v>
      </c>
      <c r="G17" s="21" t="s">
        <v>94</v>
      </c>
      <c r="H17" s="21" t="s">
        <v>180</v>
      </c>
      <c r="I17" s="22">
        <v>3.0</v>
      </c>
      <c r="J17" s="22">
        <v>0.0</v>
      </c>
      <c r="K17" s="22">
        <v>3.0</v>
      </c>
      <c r="L17" s="21" t="s">
        <v>46</v>
      </c>
      <c r="M17" s="21" t="s">
        <v>181</v>
      </c>
      <c r="N17" s="21" t="s">
        <v>94</v>
      </c>
      <c r="O17" s="22" t="s">
        <v>231</v>
      </c>
    </row>
    <row r="18">
      <c r="A18" s="21" t="s">
        <v>233</v>
      </c>
      <c r="B18" s="21" t="s">
        <v>234</v>
      </c>
      <c r="C18" s="21" t="s">
        <v>235</v>
      </c>
      <c r="D18" s="22">
        <v>6.6608679E7</v>
      </c>
      <c r="E18" s="21" t="s">
        <v>236</v>
      </c>
      <c r="F18" s="21" t="s">
        <v>188</v>
      </c>
      <c r="G18" s="21" t="s">
        <v>187</v>
      </c>
      <c r="H18" s="21" t="s">
        <v>180</v>
      </c>
      <c r="I18" s="21" t="s">
        <v>46</v>
      </c>
      <c r="J18" s="21" t="s">
        <v>46</v>
      </c>
      <c r="K18" s="21" t="s">
        <v>46</v>
      </c>
      <c r="L18" s="21" t="s">
        <v>46</v>
      </c>
      <c r="M18" s="21" t="s">
        <v>46</v>
      </c>
      <c r="N18" s="21" t="s">
        <v>46</v>
      </c>
      <c r="O18" s="21" t="s">
        <v>46</v>
      </c>
    </row>
    <row r="19">
      <c r="A19" s="21" t="s">
        <v>237</v>
      </c>
      <c r="B19" s="21" t="s">
        <v>238</v>
      </c>
      <c r="C19" s="21" t="s">
        <v>239</v>
      </c>
      <c r="D19" s="22">
        <v>2.2391254E7</v>
      </c>
      <c r="E19" s="21" t="s">
        <v>240</v>
      </c>
      <c r="F19" s="21" t="s">
        <v>187</v>
      </c>
      <c r="G19" s="21" t="s">
        <v>94</v>
      </c>
      <c r="H19" s="21" t="s">
        <v>180</v>
      </c>
      <c r="I19" s="22">
        <v>8.0</v>
      </c>
      <c r="J19" s="22">
        <v>8.0</v>
      </c>
      <c r="K19" s="22">
        <v>0.0</v>
      </c>
      <c r="L19" s="21" t="s">
        <v>181</v>
      </c>
      <c r="M19" s="21" t="s">
        <v>46</v>
      </c>
      <c r="N19" s="21" t="s">
        <v>187</v>
      </c>
      <c r="O19" s="22" t="s">
        <v>182</v>
      </c>
    </row>
    <row r="20">
      <c r="A20" s="21" t="s">
        <v>241</v>
      </c>
      <c r="B20" s="21" t="s">
        <v>242</v>
      </c>
      <c r="C20" s="21" t="s">
        <v>243</v>
      </c>
      <c r="D20" s="22">
        <v>4.0343817E7</v>
      </c>
      <c r="E20" s="21" t="s">
        <v>244</v>
      </c>
      <c r="F20" s="21" t="s">
        <v>187</v>
      </c>
      <c r="G20" s="21" t="s">
        <v>188</v>
      </c>
      <c r="H20" s="21" t="s">
        <v>180</v>
      </c>
      <c r="I20" s="22">
        <v>2.0</v>
      </c>
      <c r="J20" s="22">
        <v>1.0</v>
      </c>
      <c r="K20" s="22">
        <v>1.0</v>
      </c>
      <c r="L20" s="21" t="s">
        <v>181</v>
      </c>
      <c r="M20" s="21" t="s">
        <v>181</v>
      </c>
      <c r="N20" s="21" t="s">
        <v>217</v>
      </c>
      <c r="O20" s="22" t="s">
        <v>245</v>
      </c>
    </row>
    <row r="21">
      <c r="A21" s="21" t="s">
        <v>246</v>
      </c>
      <c r="B21" s="21" t="s">
        <v>247</v>
      </c>
      <c r="C21" s="21" t="s">
        <v>248</v>
      </c>
      <c r="D21" s="22">
        <v>7.5822632E7</v>
      </c>
      <c r="E21" s="21" t="s">
        <v>249</v>
      </c>
      <c r="F21" s="21" t="s">
        <v>94</v>
      </c>
      <c r="G21" s="21" t="s">
        <v>179</v>
      </c>
      <c r="H21" s="21" t="s">
        <v>180</v>
      </c>
      <c r="I21" s="22">
        <v>3.0</v>
      </c>
      <c r="J21" s="22">
        <v>3.0</v>
      </c>
      <c r="K21" s="22">
        <v>0.0</v>
      </c>
      <c r="L21" s="21" t="s">
        <v>181</v>
      </c>
      <c r="M21" s="21" t="s">
        <v>46</v>
      </c>
      <c r="N21" s="21" t="s">
        <v>94</v>
      </c>
      <c r="O21" s="22" t="s">
        <v>231</v>
      </c>
    </row>
    <row r="22">
      <c r="A22" s="21" t="s">
        <v>250</v>
      </c>
      <c r="B22" s="21" t="s">
        <v>251</v>
      </c>
      <c r="C22" s="21" t="s">
        <v>252</v>
      </c>
      <c r="D22" s="22">
        <v>1.6079732E7</v>
      </c>
      <c r="E22" s="21" t="s">
        <v>253</v>
      </c>
      <c r="F22" s="21" t="s">
        <v>179</v>
      </c>
      <c r="G22" s="21" t="s">
        <v>94</v>
      </c>
      <c r="H22" s="21" t="s">
        <v>180</v>
      </c>
      <c r="I22" s="22">
        <v>4.0</v>
      </c>
      <c r="J22" s="22">
        <v>0.0</v>
      </c>
      <c r="K22" s="22">
        <v>4.0</v>
      </c>
      <c r="L22" s="21" t="s">
        <v>46</v>
      </c>
      <c r="M22" s="21" t="s">
        <v>181</v>
      </c>
      <c r="N22" s="21" t="s">
        <v>94</v>
      </c>
      <c r="O22" s="22" t="s">
        <v>226</v>
      </c>
    </row>
    <row r="23">
      <c r="A23" s="21" t="s">
        <v>254</v>
      </c>
      <c r="B23" s="21" t="s">
        <v>247</v>
      </c>
      <c r="C23" s="21" t="s">
        <v>177</v>
      </c>
      <c r="D23" s="22">
        <v>3.3460779E7</v>
      </c>
      <c r="E23" s="21" t="s">
        <v>255</v>
      </c>
      <c r="F23" s="21" t="s">
        <v>187</v>
      </c>
      <c r="G23" s="21" t="s">
        <v>188</v>
      </c>
      <c r="H23" s="21" t="s">
        <v>180</v>
      </c>
      <c r="I23" s="22">
        <v>2.0</v>
      </c>
      <c r="J23" s="22">
        <v>0.0</v>
      </c>
      <c r="K23" s="22">
        <v>2.0</v>
      </c>
      <c r="L23" s="21" t="s">
        <v>46</v>
      </c>
      <c r="M23" s="21" t="s">
        <v>181</v>
      </c>
      <c r="N23" s="21" t="s">
        <v>188</v>
      </c>
      <c r="O23" s="22" t="s">
        <v>196</v>
      </c>
    </row>
    <row r="24">
      <c r="A24" s="21" t="s">
        <v>256</v>
      </c>
      <c r="B24" s="21" t="s">
        <v>257</v>
      </c>
      <c r="C24" s="21" t="s">
        <v>258</v>
      </c>
      <c r="D24" s="22">
        <v>2.3314524E7</v>
      </c>
      <c r="E24" s="21" t="s">
        <v>259</v>
      </c>
      <c r="F24" s="21" t="s">
        <v>187</v>
      </c>
      <c r="G24" s="21" t="s">
        <v>188</v>
      </c>
      <c r="H24" s="21" t="s">
        <v>180</v>
      </c>
      <c r="I24" s="22">
        <v>2.0</v>
      </c>
      <c r="J24" s="22">
        <v>1.0</v>
      </c>
      <c r="K24" s="22">
        <v>1.0</v>
      </c>
      <c r="L24" s="21" t="s">
        <v>181</v>
      </c>
      <c r="M24" s="21" t="s">
        <v>181</v>
      </c>
      <c r="N24" s="21" t="s">
        <v>217</v>
      </c>
      <c r="O24" s="22" t="s">
        <v>245</v>
      </c>
    </row>
    <row r="25">
      <c r="A25" s="21" t="s">
        <v>260</v>
      </c>
      <c r="B25" s="21" t="s">
        <v>261</v>
      </c>
      <c r="C25" s="21" t="s">
        <v>243</v>
      </c>
      <c r="D25" s="22">
        <v>3.9020227E7</v>
      </c>
      <c r="E25" s="21" t="s">
        <v>262</v>
      </c>
      <c r="F25" s="21" t="s">
        <v>187</v>
      </c>
      <c r="G25" s="21" t="s">
        <v>94</v>
      </c>
      <c r="H25" s="21" t="s">
        <v>180</v>
      </c>
      <c r="I25" s="22">
        <v>1.0</v>
      </c>
      <c r="J25" s="22">
        <v>1.0</v>
      </c>
      <c r="K25" s="22">
        <v>0.0</v>
      </c>
      <c r="L25" s="21" t="s">
        <v>181</v>
      </c>
      <c r="M25" s="21" t="s">
        <v>46</v>
      </c>
      <c r="N25" s="21" t="s">
        <v>187</v>
      </c>
      <c r="O25" s="22" t="s">
        <v>214</v>
      </c>
    </row>
    <row r="26">
      <c r="A26" s="21" t="s">
        <v>260</v>
      </c>
      <c r="B26" s="21" t="s">
        <v>261</v>
      </c>
      <c r="C26" s="21" t="s">
        <v>243</v>
      </c>
      <c r="D26" s="22">
        <v>3.9024151E7</v>
      </c>
      <c r="E26" s="21" t="s">
        <v>263</v>
      </c>
      <c r="F26" s="21" t="s">
        <v>179</v>
      </c>
      <c r="G26" s="21" t="s">
        <v>94</v>
      </c>
      <c r="H26" s="21" t="s">
        <v>180</v>
      </c>
      <c r="I26" s="22">
        <v>3.0</v>
      </c>
      <c r="J26" s="22">
        <v>3.0</v>
      </c>
      <c r="K26" s="22">
        <v>0.0</v>
      </c>
      <c r="L26" s="21" t="s">
        <v>181</v>
      </c>
      <c r="M26" s="21" t="s">
        <v>46</v>
      </c>
      <c r="N26" s="21" t="s">
        <v>179</v>
      </c>
      <c r="O26" s="22" t="s">
        <v>231</v>
      </c>
    </row>
    <row r="27">
      <c r="A27" s="21" t="s">
        <v>264</v>
      </c>
      <c r="B27" s="21" t="s">
        <v>265</v>
      </c>
      <c r="C27" s="21" t="s">
        <v>243</v>
      </c>
      <c r="D27" s="22">
        <v>3.8747736E7</v>
      </c>
      <c r="E27" s="21" t="s">
        <v>266</v>
      </c>
      <c r="F27" s="21" t="s">
        <v>187</v>
      </c>
      <c r="G27" s="21" t="s">
        <v>188</v>
      </c>
      <c r="H27" s="21" t="s">
        <v>180</v>
      </c>
      <c r="I27" s="22">
        <v>7.0</v>
      </c>
      <c r="J27" s="22">
        <v>7.0</v>
      </c>
      <c r="K27" s="22">
        <v>0.0</v>
      </c>
      <c r="L27" s="21" t="s">
        <v>181</v>
      </c>
      <c r="M27" s="21" t="s">
        <v>46</v>
      </c>
      <c r="N27" s="21" t="s">
        <v>187</v>
      </c>
      <c r="O27" s="22" t="s">
        <v>208</v>
      </c>
    </row>
    <row r="28">
      <c r="A28" s="21" t="s">
        <v>267</v>
      </c>
      <c r="B28" s="21" t="s">
        <v>268</v>
      </c>
      <c r="C28" s="21" t="s">
        <v>206</v>
      </c>
      <c r="D28" s="22">
        <v>2.7301621E7</v>
      </c>
      <c r="E28" s="21" t="s">
        <v>269</v>
      </c>
      <c r="F28" s="21" t="s">
        <v>94</v>
      </c>
      <c r="G28" s="21" t="s">
        <v>179</v>
      </c>
      <c r="H28" s="21" t="s">
        <v>180</v>
      </c>
      <c r="I28" s="22">
        <v>2.0</v>
      </c>
      <c r="J28" s="22">
        <v>2.0</v>
      </c>
      <c r="K28" s="22">
        <v>0.0</v>
      </c>
      <c r="L28" s="21" t="s">
        <v>181</v>
      </c>
      <c r="M28" s="21" t="s">
        <v>46</v>
      </c>
      <c r="N28" s="21" t="s">
        <v>94</v>
      </c>
      <c r="O28" s="22" t="s">
        <v>196</v>
      </c>
    </row>
    <row r="29">
      <c r="A29" s="21" t="s">
        <v>270</v>
      </c>
      <c r="B29" s="21" t="s">
        <v>271</v>
      </c>
      <c r="C29" s="21" t="s">
        <v>272</v>
      </c>
      <c r="D29" s="22">
        <v>1.3122415E7</v>
      </c>
      <c r="E29" s="21" t="s">
        <v>273</v>
      </c>
      <c r="F29" s="21" t="s">
        <v>187</v>
      </c>
      <c r="G29" s="21" t="s">
        <v>188</v>
      </c>
      <c r="H29" s="21" t="s">
        <v>180</v>
      </c>
      <c r="I29" s="22">
        <v>3.0</v>
      </c>
      <c r="J29" s="22">
        <v>3.0</v>
      </c>
      <c r="K29" s="22">
        <v>0.0</v>
      </c>
      <c r="L29" s="21" t="s">
        <v>181</v>
      </c>
      <c r="M29" s="21" t="s">
        <v>46</v>
      </c>
      <c r="N29" s="21" t="s">
        <v>187</v>
      </c>
      <c r="O29" s="22" t="s">
        <v>231</v>
      </c>
    </row>
    <row r="30">
      <c r="A30" s="21" t="s">
        <v>274</v>
      </c>
      <c r="B30" s="21" t="s">
        <v>275</v>
      </c>
      <c r="C30" s="21" t="s">
        <v>243</v>
      </c>
      <c r="D30" s="22">
        <v>9.6518592E7</v>
      </c>
      <c r="E30" s="21" t="s">
        <v>46</v>
      </c>
      <c r="F30" s="21" t="s">
        <v>94</v>
      </c>
      <c r="G30" s="21" t="s">
        <v>187</v>
      </c>
      <c r="H30" s="21" t="s">
        <v>180</v>
      </c>
      <c r="I30" s="22">
        <v>4.0</v>
      </c>
      <c r="J30" s="22">
        <v>4.0</v>
      </c>
      <c r="K30" s="22">
        <v>0.0</v>
      </c>
      <c r="L30" s="21" t="s">
        <v>181</v>
      </c>
      <c r="M30" s="21" t="s">
        <v>46</v>
      </c>
      <c r="N30" s="21" t="s">
        <v>94</v>
      </c>
      <c r="O30" s="22" t="s">
        <v>226</v>
      </c>
    </row>
    <row r="31">
      <c r="A31" s="21" t="s">
        <v>276</v>
      </c>
      <c r="B31" s="21" t="s">
        <v>277</v>
      </c>
      <c r="C31" s="21" t="s">
        <v>185</v>
      </c>
      <c r="D31" s="22">
        <v>1.5474228E7</v>
      </c>
      <c r="E31" s="21" t="s">
        <v>278</v>
      </c>
      <c r="F31" s="21" t="s">
        <v>187</v>
      </c>
      <c r="G31" s="21" t="s">
        <v>179</v>
      </c>
      <c r="H31" s="21" t="s">
        <v>180</v>
      </c>
      <c r="I31" s="22">
        <v>5.0</v>
      </c>
      <c r="J31" s="22">
        <v>5.0</v>
      </c>
      <c r="K31" s="22">
        <v>0.0</v>
      </c>
      <c r="L31" s="21" t="s">
        <v>181</v>
      </c>
      <c r="M31" s="21" t="s">
        <v>46</v>
      </c>
      <c r="N31" s="21" t="s">
        <v>187</v>
      </c>
      <c r="O31" s="22" t="s">
        <v>189</v>
      </c>
    </row>
    <row r="32">
      <c r="A32" s="21" t="s">
        <v>279</v>
      </c>
      <c r="B32" s="21" t="s">
        <v>280</v>
      </c>
      <c r="C32" s="21" t="s">
        <v>281</v>
      </c>
      <c r="D32" s="22">
        <v>3.1894278E7</v>
      </c>
      <c r="E32" s="21" t="s">
        <v>46</v>
      </c>
      <c r="F32" s="21" t="s">
        <v>187</v>
      </c>
      <c r="G32" s="21" t="s">
        <v>188</v>
      </c>
      <c r="H32" s="21" t="s">
        <v>180</v>
      </c>
      <c r="I32" s="22">
        <v>7.0</v>
      </c>
      <c r="J32" s="22">
        <v>7.0</v>
      </c>
      <c r="K32" s="22">
        <v>0.0</v>
      </c>
      <c r="L32" s="21" t="s">
        <v>181</v>
      </c>
      <c r="M32" s="21" t="s">
        <v>46</v>
      </c>
      <c r="N32" s="21" t="s">
        <v>187</v>
      </c>
      <c r="O32" s="22" t="s">
        <v>208</v>
      </c>
    </row>
    <row r="33">
      <c r="A33" s="21" t="s">
        <v>282</v>
      </c>
      <c r="B33" s="21" t="s">
        <v>283</v>
      </c>
      <c r="C33" s="21" t="s">
        <v>248</v>
      </c>
      <c r="D33" s="22">
        <v>1.29307092E8</v>
      </c>
      <c r="E33" s="21" t="s">
        <v>284</v>
      </c>
      <c r="F33" s="21" t="s">
        <v>179</v>
      </c>
      <c r="G33" s="21" t="s">
        <v>94</v>
      </c>
      <c r="H33" s="21" t="s">
        <v>180</v>
      </c>
      <c r="I33" s="22">
        <v>5.0</v>
      </c>
      <c r="J33" s="22">
        <v>5.0</v>
      </c>
      <c r="K33" s="22">
        <v>0.0</v>
      </c>
      <c r="L33" s="21" t="s">
        <v>181</v>
      </c>
      <c r="M33" s="21" t="s">
        <v>46</v>
      </c>
      <c r="N33" s="21" t="s">
        <v>179</v>
      </c>
      <c r="O33" s="22" t="s">
        <v>189</v>
      </c>
    </row>
    <row r="34">
      <c r="A34" s="21" t="s">
        <v>285</v>
      </c>
      <c r="B34" s="21" t="s">
        <v>286</v>
      </c>
      <c r="C34" s="21" t="s">
        <v>252</v>
      </c>
      <c r="D34" s="22">
        <v>9678680.0</v>
      </c>
      <c r="E34" s="21" t="s">
        <v>46</v>
      </c>
      <c r="F34" s="21" t="s">
        <v>187</v>
      </c>
      <c r="G34" s="21" t="s">
        <v>179</v>
      </c>
      <c r="H34" s="21" t="s">
        <v>180</v>
      </c>
      <c r="I34" s="22">
        <v>6.0</v>
      </c>
      <c r="J34" s="22">
        <v>6.0</v>
      </c>
      <c r="K34" s="22">
        <v>0.0</v>
      </c>
      <c r="L34" s="21" t="s">
        <v>181</v>
      </c>
      <c r="M34" s="21" t="s">
        <v>46</v>
      </c>
      <c r="N34" s="21" t="s">
        <v>187</v>
      </c>
      <c r="O34" s="22" t="s">
        <v>200</v>
      </c>
    </row>
    <row r="35">
      <c r="A35" s="21" t="s">
        <v>287</v>
      </c>
      <c r="B35" s="21" t="s">
        <v>288</v>
      </c>
      <c r="C35" s="21" t="s">
        <v>252</v>
      </c>
      <c r="D35" s="22">
        <v>1.9203501E7</v>
      </c>
      <c r="E35" s="21" t="s">
        <v>289</v>
      </c>
      <c r="F35" s="21" t="s">
        <v>187</v>
      </c>
      <c r="G35" s="21" t="s">
        <v>188</v>
      </c>
      <c r="H35" s="21" t="s">
        <v>180</v>
      </c>
      <c r="I35" s="22">
        <v>2.0</v>
      </c>
      <c r="J35" s="22">
        <v>2.0</v>
      </c>
      <c r="K35" s="22">
        <v>0.0</v>
      </c>
      <c r="L35" s="21" t="s">
        <v>181</v>
      </c>
      <c r="M35" s="21" t="s">
        <v>46</v>
      </c>
      <c r="N35" s="21" t="s">
        <v>187</v>
      </c>
      <c r="O35" s="22" t="s">
        <v>196</v>
      </c>
    </row>
    <row r="36">
      <c r="A36" s="21" t="s">
        <v>290</v>
      </c>
      <c r="B36" s="21" t="s">
        <v>291</v>
      </c>
      <c r="C36" s="21" t="s">
        <v>206</v>
      </c>
      <c r="D36" s="22">
        <v>2.6012449E7</v>
      </c>
      <c r="E36" s="21" t="s">
        <v>46</v>
      </c>
      <c r="F36" s="21" t="s">
        <v>179</v>
      </c>
      <c r="G36" s="21" t="s">
        <v>187</v>
      </c>
      <c r="H36" s="21" t="s">
        <v>180</v>
      </c>
      <c r="I36" s="21" t="s">
        <v>46</v>
      </c>
      <c r="J36" s="21" t="s">
        <v>46</v>
      </c>
      <c r="K36" s="21" t="s">
        <v>46</v>
      </c>
      <c r="L36" s="21" t="s">
        <v>46</v>
      </c>
      <c r="M36" s="21" t="s">
        <v>46</v>
      </c>
      <c r="N36" s="21" t="s">
        <v>46</v>
      </c>
      <c r="O36" s="21" t="s">
        <v>46</v>
      </c>
    </row>
    <row r="37">
      <c r="A37" s="21" t="s">
        <v>292</v>
      </c>
      <c r="B37" s="21" t="s">
        <v>293</v>
      </c>
      <c r="C37" s="21" t="s">
        <v>294</v>
      </c>
      <c r="D37" s="22">
        <v>3.1690653E7</v>
      </c>
      <c r="E37" s="21" t="s">
        <v>295</v>
      </c>
      <c r="F37" s="21" t="s">
        <v>179</v>
      </c>
      <c r="G37" s="21" t="s">
        <v>94</v>
      </c>
      <c r="H37" s="21" t="s">
        <v>180</v>
      </c>
      <c r="I37" s="22">
        <v>3.0</v>
      </c>
      <c r="J37" s="22">
        <v>3.0</v>
      </c>
      <c r="K37" s="22">
        <v>0.0</v>
      </c>
      <c r="L37" s="21" t="s">
        <v>181</v>
      </c>
      <c r="M37" s="21" t="s">
        <v>46</v>
      </c>
      <c r="N37" s="21" t="s">
        <v>179</v>
      </c>
      <c r="O37" s="22" t="s">
        <v>231</v>
      </c>
    </row>
    <row r="38">
      <c r="A38" s="21" t="s">
        <v>296</v>
      </c>
      <c r="B38" s="21" t="s">
        <v>297</v>
      </c>
      <c r="C38" s="21" t="s">
        <v>294</v>
      </c>
      <c r="D38" s="22">
        <v>3.170969E7</v>
      </c>
      <c r="E38" s="21" t="s">
        <v>298</v>
      </c>
      <c r="F38" s="21" t="s">
        <v>179</v>
      </c>
      <c r="G38" s="21" t="s">
        <v>94</v>
      </c>
      <c r="H38" s="21" t="s">
        <v>180</v>
      </c>
      <c r="I38" s="21" t="s">
        <v>46</v>
      </c>
      <c r="J38" s="21" t="s">
        <v>46</v>
      </c>
      <c r="K38" s="21" t="s">
        <v>46</v>
      </c>
      <c r="L38" s="21" t="s">
        <v>46</v>
      </c>
      <c r="M38" s="21" t="s">
        <v>46</v>
      </c>
      <c r="N38" s="21" t="s">
        <v>46</v>
      </c>
      <c r="O38" s="21" t="s">
        <v>46</v>
      </c>
    </row>
    <row r="39">
      <c r="A39" s="21" t="s">
        <v>296</v>
      </c>
      <c r="B39" s="21" t="s">
        <v>299</v>
      </c>
      <c r="C39" s="21" t="s">
        <v>294</v>
      </c>
      <c r="D39" s="22">
        <v>3.1705726E7</v>
      </c>
      <c r="E39" s="21" t="s">
        <v>300</v>
      </c>
      <c r="F39" s="21" t="s">
        <v>179</v>
      </c>
      <c r="G39" s="21" t="s">
        <v>94</v>
      </c>
      <c r="H39" s="21" t="s">
        <v>180</v>
      </c>
      <c r="I39" s="21" t="s">
        <v>46</v>
      </c>
      <c r="J39" s="21" t="s">
        <v>46</v>
      </c>
      <c r="K39" s="21" t="s">
        <v>46</v>
      </c>
      <c r="L39" s="21" t="s">
        <v>46</v>
      </c>
      <c r="M39" s="21" t="s">
        <v>46</v>
      </c>
      <c r="N39" s="21" t="s">
        <v>46</v>
      </c>
      <c r="O39" s="21" t="s">
        <v>46</v>
      </c>
    </row>
    <row r="40">
      <c r="A40" s="21" t="s">
        <v>296</v>
      </c>
      <c r="B40" s="21" t="s">
        <v>301</v>
      </c>
      <c r="C40" s="21" t="s">
        <v>294</v>
      </c>
      <c r="D40" s="22">
        <v>3.1688649E7</v>
      </c>
      <c r="E40" s="21" t="s">
        <v>46</v>
      </c>
      <c r="F40" s="21" t="s">
        <v>179</v>
      </c>
      <c r="G40" s="21" t="s">
        <v>94</v>
      </c>
      <c r="H40" s="21" t="s">
        <v>180</v>
      </c>
      <c r="I40" s="21" t="s">
        <v>46</v>
      </c>
      <c r="J40" s="21" t="s">
        <v>46</v>
      </c>
      <c r="K40" s="21" t="s">
        <v>46</v>
      </c>
      <c r="L40" s="21" t="s">
        <v>46</v>
      </c>
      <c r="M40" s="21" t="s">
        <v>46</v>
      </c>
      <c r="N40" s="21" t="s">
        <v>46</v>
      </c>
      <c r="O40" s="21" t="s">
        <v>46</v>
      </c>
    </row>
    <row r="41">
      <c r="A41" s="21" t="s">
        <v>302</v>
      </c>
      <c r="B41" s="21" t="s">
        <v>303</v>
      </c>
      <c r="C41" s="21" t="s">
        <v>248</v>
      </c>
      <c r="D41" s="22">
        <v>1.09163268E8</v>
      </c>
      <c r="E41" s="21" t="s">
        <v>304</v>
      </c>
      <c r="F41" s="21" t="s">
        <v>187</v>
      </c>
      <c r="G41" s="21" t="s">
        <v>188</v>
      </c>
      <c r="H41" s="21" t="s">
        <v>180</v>
      </c>
      <c r="I41" s="22">
        <v>2.0</v>
      </c>
      <c r="J41" s="22">
        <v>2.0</v>
      </c>
      <c r="K41" s="22">
        <v>0.0</v>
      </c>
      <c r="L41" s="21" t="s">
        <v>181</v>
      </c>
      <c r="M41" s="21" t="s">
        <v>46</v>
      </c>
      <c r="N41" s="21" t="s">
        <v>187</v>
      </c>
      <c r="O41" s="22" t="s">
        <v>196</v>
      </c>
    </row>
    <row r="42">
      <c r="A42" s="21" t="s">
        <v>305</v>
      </c>
      <c r="B42" s="21" t="s">
        <v>306</v>
      </c>
      <c r="C42" s="21" t="s">
        <v>307</v>
      </c>
      <c r="D42" s="22">
        <v>2.156498E7</v>
      </c>
      <c r="E42" s="21" t="s">
        <v>46</v>
      </c>
      <c r="F42" s="21" t="s">
        <v>188</v>
      </c>
      <c r="G42" s="21" t="s">
        <v>187</v>
      </c>
      <c r="H42" s="21" t="s">
        <v>180</v>
      </c>
      <c r="I42" s="22">
        <v>4.0</v>
      </c>
      <c r="J42" s="22">
        <v>4.0</v>
      </c>
      <c r="K42" s="22">
        <v>0.0</v>
      </c>
      <c r="L42" s="21" t="s">
        <v>181</v>
      </c>
      <c r="M42" s="21" t="s">
        <v>46</v>
      </c>
      <c r="N42" s="21" t="s">
        <v>188</v>
      </c>
      <c r="O42" s="22" t="s">
        <v>226</v>
      </c>
    </row>
    <row r="43">
      <c r="A43" s="21" t="s">
        <v>308</v>
      </c>
      <c r="B43" s="21" t="s">
        <v>309</v>
      </c>
      <c r="C43" s="21" t="s">
        <v>177</v>
      </c>
      <c r="D43" s="22">
        <v>7.9544206E7</v>
      </c>
      <c r="E43" s="21" t="s">
        <v>46</v>
      </c>
      <c r="F43" s="21" t="s">
        <v>94</v>
      </c>
      <c r="G43" s="21" t="s">
        <v>188</v>
      </c>
      <c r="H43" s="21" t="s">
        <v>180</v>
      </c>
      <c r="I43" s="21" t="s">
        <v>46</v>
      </c>
      <c r="J43" s="21" t="s">
        <v>46</v>
      </c>
      <c r="K43" s="21" t="s">
        <v>46</v>
      </c>
      <c r="L43" s="21" t="s">
        <v>46</v>
      </c>
      <c r="M43" s="21" t="s">
        <v>46</v>
      </c>
      <c r="N43" s="21" t="s">
        <v>46</v>
      </c>
      <c r="O43" s="21" t="s">
        <v>46</v>
      </c>
    </row>
    <row r="44">
      <c r="A44" s="21" t="s">
        <v>310</v>
      </c>
      <c r="B44" s="21" t="s">
        <v>311</v>
      </c>
      <c r="C44" s="21" t="s">
        <v>212</v>
      </c>
      <c r="D44" s="22">
        <v>7.4569773E7</v>
      </c>
      <c r="E44" s="21" t="s">
        <v>312</v>
      </c>
      <c r="F44" s="21" t="s">
        <v>179</v>
      </c>
      <c r="G44" s="21" t="s">
        <v>94</v>
      </c>
      <c r="H44" s="21" t="s">
        <v>180</v>
      </c>
      <c r="I44" s="22">
        <v>4.0</v>
      </c>
      <c r="J44" s="22">
        <v>2.0</v>
      </c>
      <c r="K44" s="22">
        <v>2.0</v>
      </c>
      <c r="L44" s="21" t="s">
        <v>181</v>
      </c>
      <c r="M44" s="21" t="s">
        <v>181</v>
      </c>
      <c r="N44" s="21" t="s">
        <v>217</v>
      </c>
      <c r="O44" s="22">
        <v>1.0</v>
      </c>
    </row>
    <row r="45">
      <c r="A45" s="21" t="s">
        <v>313</v>
      </c>
      <c r="B45" s="21" t="s">
        <v>314</v>
      </c>
      <c r="C45" s="21" t="s">
        <v>212</v>
      </c>
      <c r="D45" s="22">
        <v>1.1199026E7</v>
      </c>
      <c r="E45" s="21" t="s">
        <v>46</v>
      </c>
      <c r="F45" s="21" t="s">
        <v>187</v>
      </c>
      <c r="G45" s="21" t="s">
        <v>188</v>
      </c>
      <c r="H45" s="21" t="s">
        <v>180</v>
      </c>
      <c r="I45" s="22">
        <v>6.0</v>
      </c>
      <c r="J45" s="22">
        <v>6.0</v>
      </c>
      <c r="K45" s="22">
        <v>0.0</v>
      </c>
      <c r="L45" s="21" t="s">
        <v>181</v>
      </c>
      <c r="M45" s="21" t="s">
        <v>46</v>
      </c>
      <c r="N45" s="21" t="s">
        <v>187</v>
      </c>
      <c r="O45" s="22" t="s">
        <v>200</v>
      </c>
    </row>
    <row r="46">
      <c r="A46" s="21" t="s">
        <v>315</v>
      </c>
      <c r="B46" s="21" t="s">
        <v>316</v>
      </c>
      <c r="C46" s="21" t="s">
        <v>177</v>
      </c>
      <c r="D46" s="22">
        <v>7.9548847E7</v>
      </c>
      <c r="E46" s="21" t="s">
        <v>317</v>
      </c>
      <c r="F46" s="21" t="s">
        <v>179</v>
      </c>
      <c r="G46" s="21" t="s">
        <v>187</v>
      </c>
      <c r="H46" s="21" t="s">
        <v>180</v>
      </c>
      <c r="I46" s="22">
        <v>3.0</v>
      </c>
      <c r="J46" s="22">
        <v>3.0</v>
      </c>
      <c r="K46" s="22">
        <v>0.0</v>
      </c>
      <c r="L46" s="21" t="s">
        <v>181</v>
      </c>
      <c r="M46" s="21" t="s">
        <v>46</v>
      </c>
      <c r="N46" s="21" t="s">
        <v>179</v>
      </c>
      <c r="O46" s="22" t="s">
        <v>231</v>
      </c>
    </row>
    <row r="47">
      <c r="A47" s="21" t="s">
        <v>318</v>
      </c>
      <c r="B47" s="21" t="s">
        <v>319</v>
      </c>
      <c r="C47" s="21" t="s">
        <v>320</v>
      </c>
      <c r="D47" s="22">
        <v>3.0237132E7</v>
      </c>
      <c r="E47" s="21" t="s">
        <v>321</v>
      </c>
      <c r="F47" s="21" t="s">
        <v>188</v>
      </c>
      <c r="G47" s="21" t="s">
        <v>179</v>
      </c>
      <c r="H47" s="21" t="s">
        <v>180</v>
      </c>
      <c r="I47" s="22">
        <v>4.0</v>
      </c>
      <c r="J47" s="22">
        <v>4.0</v>
      </c>
      <c r="K47" s="22">
        <v>0.0</v>
      </c>
      <c r="L47" s="21" t="s">
        <v>181</v>
      </c>
      <c r="M47" s="21" t="s">
        <v>46</v>
      </c>
      <c r="N47" s="21" t="s">
        <v>188</v>
      </c>
      <c r="O47" s="22" t="s">
        <v>226</v>
      </c>
    </row>
    <row r="48">
      <c r="A48" s="21" t="s">
        <v>318</v>
      </c>
      <c r="B48" s="21" t="s">
        <v>319</v>
      </c>
      <c r="C48" s="21" t="s">
        <v>320</v>
      </c>
      <c r="D48" s="22">
        <v>3.0226577E7</v>
      </c>
      <c r="E48" s="21" t="s">
        <v>322</v>
      </c>
      <c r="F48" s="21" t="s">
        <v>179</v>
      </c>
      <c r="G48" s="21" t="s">
        <v>94</v>
      </c>
      <c r="H48" s="21" t="s">
        <v>180</v>
      </c>
      <c r="I48" s="22">
        <v>2.0</v>
      </c>
      <c r="J48" s="22">
        <v>2.0</v>
      </c>
      <c r="K48" s="22">
        <v>0.0</v>
      </c>
      <c r="L48" s="21" t="s">
        <v>181</v>
      </c>
      <c r="M48" s="21" t="s">
        <v>46</v>
      </c>
      <c r="N48" s="21" t="s">
        <v>179</v>
      </c>
      <c r="O48" s="22" t="s">
        <v>196</v>
      </c>
    </row>
    <row r="49">
      <c r="A49" s="21" t="s">
        <v>323</v>
      </c>
      <c r="B49" s="21" t="s">
        <v>324</v>
      </c>
      <c r="C49" s="21" t="s">
        <v>177</v>
      </c>
      <c r="D49" s="22">
        <v>7.9544066E7</v>
      </c>
      <c r="E49" s="21" t="s">
        <v>46</v>
      </c>
      <c r="F49" s="21" t="s">
        <v>187</v>
      </c>
      <c r="G49" s="21" t="s">
        <v>179</v>
      </c>
      <c r="H49" s="21" t="s">
        <v>180</v>
      </c>
      <c r="I49" s="21" t="s">
        <v>46</v>
      </c>
      <c r="J49" s="21" t="s">
        <v>46</v>
      </c>
      <c r="K49" s="21" t="s">
        <v>46</v>
      </c>
      <c r="L49" s="21" t="s">
        <v>46</v>
      </c>
      <c r="M49" s="21" t="s">
        <v>46</v>
      </c>
      <c r="N49" s="21" t="s">
        <v>46</v>
      </c>
      <c r="O49" s="21" t="s">
        <v>46</v>
      </c>
    </row>
    <row r="50">
      <c r="A50" s="21" t="s">
        <v>325</v>
      </c>
      <c r="B50" s="21" t="s">
        <v>324</v>
      </c>
      <c r="C50" s="21" t="s">
        <v>177</v>
      </c>
      <c r="D50" s="22">
        <v>7.9540741E7</v>
      </c>
      <c r="E50" s="21" t="s">
        <v>46</v>
      </c>
      <c r="F50" s="21" t="s">
        <v>188</v>
      </c>
      <c r="G50" s="21" t="s">
        <v>94</v>
      </c>
      <c r="H50" s="21" t="s">
        <v>180</v>
      </c>
      <c r="I50" s="21" t="s">
        <v>46</v>
      </c>
      <c r="J50" s="21" t="s">
        <v>46</v>
      </c>
      <c r="K50" s="21" t="s">
        <v>46</v>
      </c>
      <c r="L50" s="21" t="s">
        <v>46</v>
      </c>
      <c r="M50" s="21" t="s">
        <v>46</v>
      </c>
      <c r="N50" s="21" t="s">
        <v>46</v>
      </c>
      <c r="O50" s="21" t="s">
        <v>46</v>
      </c>
    </row>
  </sheetData>
  <hyperlinks>
    <hyperlink r:id="rId1" ref="E1"/>
  </hyperlin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6.63"/>
    <col customWidth="1" min="3" max="3" width="7.0"/>
    <col customWidth="1" min="4" max="4" width="9.88"/>
  </cols>
  <sheetData>
    <row r="1">
      <c r="A1" s="18" t="s">
        <v>160</v>
      </c>
      <c r="B1" s="19" t="s">
        <v>161</v>
      </c>
      <c r="C1" s="19" t="s">
        <v>162</v>
      </c>
      <c r="D1" s="19" t="s">
        <v>163</v>
      </c>
      <c r="E1" s="20" t="s">
        <v>164</v>
      </c>
      <c r="F1" s="18" t="s">
        <v>165</v>
      </c>
      <c r="G1" s="18" t="s">
        <v>166</v>
      </c>
      <c r="H1" s="18" t="s">
        <v>167</v>
      </c>
      <c r="I1" s="18" t="s">
        <v>168</v>
      </c>
      <c r="J1" s="18" t="s">
        <v>169</v>
      </c>
      <c r="K1" s="18" t="s">
        <v>170</v>
      </c>
      <c r="L1" s="18" t="s">
        <v>171</v>
      </c>
      <c r="M1" s="18" t="s">
        <v>172</v>
      </c>
      <c r="N1" s="18" t="s">
        <v>173</v>
      </c>
      <c r="O1" s="18" t="s">
        <v>174</v>
      </c>
      <c r="P1" s="12"/>
      <c r="Q1" s="12"/>
      <c r="R1" s="12"/>
      <c r="S1" s="12"/>
      <c r="T1" s="12"/>
      <c r="U1" s="12"/>
      <c r="V1" s="12"/>
      <c r="W1" s="12"/>
      <c r="X1" s="12"/>
    </row>
    <row r="2">
      <c r="A2" s="21" t="s">
        <v>175</v>
      </c>
      <c r="B2" s="21" t="s">
        <v>176</v>
      </c>
      <c r="C2" s="21" t="s">
        <v>177</v>
      </c>
      <c r="D2" s="22">
        <v>3.5533253E7</v>
      </c>
      <c r="E2" s="21" t="s">
        <v>178</v>
      </c>
      <c r="F2" s="21" t="s">
        <v>179</v>
      </c>
      <c r="G2" s="21" t="s">
        <v>94</v>
      </c>
      <c r="H2" s="21" t="s">
        <v>180</v>
      </c>
      <c r="I2" s="21" t="s">
        <v>46</v>
      </c>
      <c r="J2" s="21" t="s">
        <v>46</v>
      </c>
      <c r="K2" s="21" t="s">
        <v>46</v>
      </c>
      <c r="L2" s="21" t="s">
        <v>46</v>
      </c>
      <c r="M2" s="21" t="s">
        <v>46</v>
      </c>
      <c r="N2" s="21" t="s">
        <v>46</v>
      </c>
      <c r="O2" s="21" t="s">
        <v>46</v>
      </c>
    </row>
    <row r="3">
      <c r="A3" s="21" t="s">
        <v>183</v>
      </c>
      <c r="B3" s="21" t="s">
        <v>184</v>
      </c>
      <c r="C3" s="21" t="s">
        <v>185</v>
      </c>
      <c r="D3" s="22">
        <v>2.4096309E7</v>
      </c>
      <c r="E3" s="21" t="s">
        <v>186</v>
      </c>
      <c r="F3" s="21" t="s">
        <v>187</v>
      </c>
      <c r="G3" s="21" t="s">
        <v>188</v>
      </c>
      <c r="H3" s="21" t="s">
        <v>180</v>
      </c>
      <c r="I3" s="21" t="s">
        <v>46</v>
      </c>
      <c r="J3" s="21" t="s">
        <v>46</v>
      </c>
      <c r="K3" s="21" t="s">
        <v>46</v>
      </c>
      <c r="L3" s="21" t="s">
        <v>46</v>
      </c>
      <c r="M3" s="21" t="s">
        <v>46</v>
      </c>
      <c r="N3" s="21" t="s">
        <v>46</v>
      </c>
      <c r="O3" s="21" t="s">
        <v>46</v>
      </c>
    </row>
    <row r="4">
      <c r="A4" s="21" t="s">
        <v>190</v>
      </c>
      <c r="B4" s="21" t="s">
        <v>191</v>
      </c>
      <c r="C4" s="21" t="s">
        <v>185</v>
      </c>
      <c r="D4" s="22">
        <v>2.1962991E7</v>
      </c>
      <c r="E4" s="21" t="s">
        <v>192</v>
      </c>
      <c r="F4" s="21" t="s">
        <v>179</v>
      </c>
      <c r="G4" s="21" t="s">
        <v>94</v>
      </c>
      <c r="H4" s="21" t="s">
        <v>180</v>
      </c>
      <c r="I4" s="21" t="s">
        <v>46</v>
      </c>
      <c r="J4" s="21" t="s">
        <v>46</v>
      </c>
      <c r="K4" s="21" t="s">
        <v>46</v>
      </c>
      <c r="L4" s="21" t="s">
        <v>46</v>
      </c>
      <c r="M4" s="21" t="s">
        <v>46</v>
      </c>
      <c r="N4" s="21" t="s">
        <v>46</v>
      </c>
      <c r="O4" s="21" t="s">
        <v>46</v>
      </c>
    </row>
    <row r="5">
      <c r="A5" s="21" t="s">
        <v>193</v>
      </c>
      <c r="B5" s="23" t="s">
        <v>194</v>
      </c>
      <c r="C5" s="21" t="s">
        <v>177</v>
      </c>
      <c r="D5" s="22">
        <v>7.9566881E7</v>
      </c>
      <c r="E5" s="21" t="s">
        <v>195</v>
      </c>
      <c r="F5" s="21" t="s">
        <v>188</v>
      </c>
      <c r="G5" s="21" t="s">
        <v>187</v>
      </c>
      <c r="H5" s="21" t="s">
        <v>180</v>
      </c>
      <c r="I5" s="22">
        <v>1.0</v>
      </c>
      <c r="J5" s="22">
        <v>1.0</v>
      </c>
      <c r="K5" s="22">
        <v>0.0</v>
      </c>
      <c r="L5" s="21" t="s">
        <v>181</v>
      </c>
      <c r="M5" s="21" t="s">
        <v>46</v>
      </c>
      <c r="N5" s="21" t="s">
        <v>188</v>
      </c>
      <c r="O5" s="22" t="s">
        <v>214</v>
      </c>
    </row>
    <row r="6">
      <c r="A6" s="21" t="s">
        <v>197</v>
      </c>
      <c r="B6" s="21" t="s">
        <v>198</v>
      </c>
      <c r="C6" s="21" t="s">
        <v>177</v>
      </c>
      <c r="D6" s="22">
        <v>3.697956E7</v>
      </c>
      <c r="E6" s="21" t="s">
        <v>199</v>
      </c>
      <c r="F6" s="21" t="s">
        <v>187</v>
      </c>
      <c r="G6" s="21" t="s">
        <v>188</v>
      </c>
      <c r="H6" s="21" t="s">
        <v>180</v>
      </c>
      <c r="I6" s="22">
        <v>1.0</v>
      </c>
      <c r="J6" s="22">
        <v>1.0</v>
      </c>
      <c r="K6" s="22">
        <v>0.0</v>
      </c>
      <c r="L6" s="21" t="s">
        <v>181</v>
      </c>
      <c r="M6" s="21" t="s">
        <v>46</v>
      </c>
      <c r="N6" s="21" t="s">
        <v>187</v>
      </c>
      <c r="O6" s="22" t="s">
        <v>214</v>
      </c>
    </row>
    <row r="7">
      <c r="A7" s="21" t="s">
        <v>201</v>
      </c>
      <c r="B7" s="21" t="s">
        <v>202</v>
      </c>
      <c r="C7" s="21" t="s">
        <v>177</v>
      </c>
      <c r="D7" s="22">
        <v>3.6979562E7</v>
      </c>
      <c r="E7" s="21" t="s">
        <v>203</v>
      </c>
      <c r="F7" s="21" t="s">
        <v>179</v>
      </c>
      <c r="G7" s="21" t="s">
        <v>94</v>
      </c>
      <c r="H7" s="21" t="s">
        <v>180</v>
      </c>
      <c r="I7" s="22">
        <v>1.0</v>
      </c>
      <c r="J7" s="22">
        <v>1.0</v>
      </c>
      <c r="K7" s="22">
        <v>0.0</v>
      </c>
      <c r="L7" s="21" t="s">
        <v>181</v>
      </c>
      <c r="M7" s="21" t="s">
        <v>46</v>
      </c>
      <c r="N7" s="21" t="s">
        <v>179</v>
      </c>
      <c r="O7" s="22" t="s">
        <v>214</v>
      </c>
    </row>
    <row r="8">
      <c r="A8" s="21" t="s">
        <v>204</v>
      </c>
      <c r="B8" s="21" t="s">
        <v>205</v>
      </c>
      <c r="C8" s="21" t="s">
        <v>206</v>
      </c>
      <c r="D8" s="22">
        <v>3000031.0</v>
      </c>
      <c r="E8" s="21" t="s">
        <v>207</v>
      </c>
      <c r="F8" s="21" t="s">
        <v>179</v>
      </c>
      <c r="G8" s="21" t="s">
        <v>187</v>
      </c>
      <c r="H8" s="21" t="s">
        <v>180</v>
      </c>
      <c r="I8" s="22">
        <v>1.0</v>
      </c>
      <c r="J8" s="22">
        <v>1.0</v>
      </c>
      <c r="K8" s="22">
        <v>0.0</v>
      </c>
      <c r="L8" s="21" t="s">
        <v>181</v>
      </c>
      <c r="M8" s="21" t="s">
        <v>46</v>
      </c>
      <c r="N8" s="21" t="s">
        <v>179</v>
      </c>
      <c r="O8" s="22" t="s">
        <v>214</v>
      </c>
    </row>
    <row r="9">
      <c r="A9" s="21" t="s">
        <v>204</v>
      </c>
      <c r="B9" s="21" t="s">
        <v>205</v>
      </c>
      <c r="C9" s="21" t="s">
        <v>206</v>
      </c>
      <c r="D9" s="22">
        <v>3000132.0</v>
      </c>
      <c r="E9" s="21" t="s">
        <v>209</v>
      </c>
      <c r="F9" s="21" t="s">
        <v>188</v>
      </c>
      <c r="G9" s="21" t="s">
        <v>187</v>
      </c>
      <c r="H9" s="21" t="s">
        <v>180</v>
      </c>
      <c r="I9" s="21" t="s">
        <v>46</v>
      </c>
      <c r="J9" s="21" t="s">
        <v>46</v>
      </c>
      <c r="K9" s="21" t="s">
        <v>46</v>
      </c>
      <c r="L9" s="21" t="s">
        <v>46</v>
      </c>
      <c r="M9" s="21" t="s">
        <v>46</v>
      </c>
      <c r="N9" s="21" t="s">
        <v>46</v>
      </c>
      <c r="O9" s="21" t="s">
        <v>46</v>
      </c>
    </row>
    <row r="10">
      <c r="A10" s="21" t="s">
        <v>210</v>
      </c>
      <c r="B10" s="21" t="s">
        <v>211</v>
      </c>
      <c r="C10" s="21" t="s">
        <v>212</v>
      </c>
      <c r="D10" s="22">
        <v>8.26448E7</v>
      </c>
      <c r="E10" s="21" t="s">
        <v>213</v>
      </c>
      <c r="F10" s="21" t="s">
        <v>187</v>
      </c>
      <c r="G10" s="21" t="s">
        <v>188</v>
      </c>
      <c r="H10" s="21" t="s">
        <v>180</v>
      </c>
      <c r="I10" s="21" t="s">
        <v>46</v>
      </c>
      <c r="J10" s="21" t="s">
        <v>46</v>
      </c>
      <c r="K10" s="21" t="s">
        <v>46</v>
      </c>
      <c r="L10" s="21" t="s">
        <v>46</v>
      </c>
      <c r="M10" s="21" t="s">
        <v>46</v>
      </c>
      <c r="N10" s="21" t="s">
        <v>46</v>
      </c>
      <c r="O10" s="21" t="s">
        <v>46</v>
      </c>
    </row>
    <row r="11">
      <c r="A11" s="21" t="s">
        <v>215</v>
      </c>
      <c r="B11" s="21" t="s">
        <v>211</v>
      </c>
      <c r="C11" s="21" t="s">
        <v>185</v>
      </c>
      <c r="D11" s="22">
        <v>2.3334511E7</v>
      </c>
      <c r="E11" s="21" t="s">
        <v>216</v>
      </c>
      <c r="F11" s="21" t="s">
        <v>179</v>
      </c>
      <c r="G11" s="21" t="s">
        <v>94</v>
      </c>
      <c r="H11" s="21" t="s">
        <v>180</v>
      </c>
      <c r="I11" s="22">
        <v>1.0</v>
      </c>
      <c r="J11" s="22">
        <v>1.0</v>
      </c>
      <c r="K11" s="22">
        <v>0.0</v>
      </c>
      <c r="L11" s="21" t="s">
        <v>181</v>
      </c>
      <c r="M11" s="21" t="s">
        <v>46</v>
      </c>
      <c r="N11" s="21" t="s">
        <v>179</v>
      </c>
      <c r="O11" s="22" t="s">
        <v>214</v>
      </c>
    </row>
    <row r="12">
      <c r="A12" s="21" t="s">
        <v>218</v>
      </c>
      <c r="B12" s="21" t="s">
        <v>219</v>
      </c>
      <c r="C12" s="21" t="s">
        <v>177</v>
      </c>
      <c r="D12" s="22">
        <v>1.07374136E8</v>
      </c>
      <c r="E12" s="21" t="s">
        <v>220</v>
      </c>
      <c r="F12" s="21" t="s">
        <v>187</v>
      </c>
      <c r="G12" s="21" t="s">
        <v>188</v>
      </c>
      <c r="H12" s="21" t="s">
        <v>180</v>
      </c>
      <c r="I12" s="22">
        <v>3.0</v>
      </c>
      <c r="J12" s="22">
        <v>0.0</v>
      </c>
      <c r="K12" s="22">
        <v>3.0</v>
      </c>
      <c r="L12" s="21" t="s">
        <v>46</v>
      </c>
      <c r="M12" s="21" t="s">
        <v>181</v>
      </c>
      <c r="N12" s="21" t="s">
        <v>188</v>
      </c>
      <c r="O12" s="22" t="s">
        <v>231</v>
      </c>
    </row>
    <row r="13">
      <c r="A13" s="21" t="s">
        <v>222</v>
      </c>
      <c r="B13" s="21" t="s">
        <v>223</v>
      </c>
      <c r="C13" s="21" t="s">
        <v>224</v>
      </c>
      <c r="D13" s="22">
        <v>7.765657E7</v>
      </c>
      <c r="E13" s="21" t="s">
        <v>225</v>
      </c>
      <c r="F13" s="21" t="s">
        <v>187</v>
      </c>
      <c r="G13" s="21" t="s">
        <v>188</v>
      </c>
      <c r="H13" s="21" t="s">
        <v>180</v>
      </c>
      <c r="I13" s="22">
        <v>1.0</v>
      </c>
      <c r="J13" s="22">
        <v>0.0</v>
      </c>
      <c r="K13" s="22">
        <v>1.0</v>
      </c>
      <c r="L13" s="21" t="s">
        <v>46</v>
      </c>
      <c r="M13" s="21" t="s">
        <v>181</v>
      </c>
      <c r="N13" s="21" t="s">
        <v>188</v>
      </c>
      <c r="O13" s="22" t="s">
        <v>214</v>
      </c>
    </row>
    <row r="14">
      <c r="A14" s="21" t="s">
        <v>222</v>
      </c>
      <c r="B14" s="21" t="s">
        <v>227</v>
      </c>
      <c r="C14" s="21" t="s">
        <v>224</v>
      </c>
      <c r="D14" s="22">
        <v>7.6901355E7</v>
      </c>
      <c r="E14" s="21" t="s">
        <v>228</v>
      </c>
      <c r="F14" s="21" t="s">
        <v>187</v>
      </c>
      <c r="G14" s="21" t="s">
        <v>188</v>
      </c>
      <c r="H14" s="21" t="s">
        <v>180</v>
      </c>
      <c r="I14" s="22">
        <v>2.0</v>
      </c>
      <c r="J14" s="22">
        <v>2.0</v>
      </c>
      <c r="K14" s="22">
        <v>0.0</v>
      </c>
      <c r="L14" s="21" t="s">
        <v>181</v>
      </c>
      <c r="M14" s="21" t="s">
        <v>46</v>
      </c>
      <c r="N14" s="21" t="s">
        <v>187</v>
      </c>
      <c r="O14" s="22" t="s">
        <v>196</v>
      </c>
    </row>
    <row r="15">
      <c r="A15" s="21" t="s">
        <v>222</v>
      </c>
      <c r="B15" s="21" t="s">
        <v>227</v>
      </c>
      <c r="C15" s="21" t="s">
        <v>224</v>
      </c>
      <c r="D15" s="22">
        <v>7.6901431E7</v>
      </c>
      <c r="E15" s="21" t="s">
        <v>229</v>
      </c>
      <c r="F15" s="21" t="s">
        <v>187</v>
      </c>
      <c r="G15" s="21" t="s">
        <v>94</v>
      </c>
      <c r="H15" s="21" t="s">
        <v>180</v>
      </c>
      <c r="I15" s="22">
        <v>1.0</v>
      </c>
      <c r="J15" s="22">
        <v>1.0</v>
      </c>
      <c r="K15" s="22">
        <v>0.0</v>
      </c>
      <c r="L15" s="21" t="s">
        <v>181</v>
      </c>
      <c r="M15" s="21" t="s">
        <v>46</v>
      </c>
      <c r="N15" s="21" t="s">
        <v>187</v>
      </c>
      <c r="O15" s="22" t="s">
        <v>214</v>
      </c>
    </row>
    <row r="16">
      <c r="A16" s="21" t="s">
        <v>222</v>
      </c>
      <c r="B16" s="21" t="s">
        <v>227</v>
      </c>
      <c r="C16" s="21" t="s">
        <v>224</v>
      </c>
      <c r="D16" s="22">
        <v>7.6901578E7</v>
      </c>
      <c r="E16" s="21" t="s">
        <v>230</v>
      </c>
      <c r="F16" s="21" t="s">
        <v>179</v>
      </c>
      <c r="G16" s="21" t="s">
        <v>94</v>
      </c>
      <c r="H16" s="21" t="s">
        <v>180</v>
      </c>
      <c r="I16" s="21" t="s">
        <v>46</v>
      </c>
      <c r="J16" s="21" t="s">
        <v>46</v>
      </c>
      <c r="K16" s="21" t="s">
        <v>46</v>
      </c>
      <c r="L16" s="21" t="s">
        <v>46</v>
      </c>
      <c r="M16" s="21" t="s">
        <v>46</v>
      </c>
      <c r="N16" s="21" t="s">
        <v>46</v>
      </c>
      <c r="O16" s="21" t="s">
        <v>46</v>
      </c>
    </row>
    <row r="17">
      <c r="A17" s="21" t="s">
        <v>222</v>
      </c>
      <c r="B17" s="21" t="s">
        <v>227</v>
      </c>
      <c r="C17" s="21" t="s">
        <v>224</v>
      </c>
      <c r="D17" s="22">
        <v>7.6904485E7</v>
      </c>
      <c r="E17" s="21" t="s">
        <v>232</v>
      </c>
      <c r="F17" s="21" t="s">
        <v>179</v>
      </c>
      <c r="G17" s="21" t="s">
        <v>94</v>
      </c>
      <c r="H17" s="21" t="s">
        <v>180</v>
      </c>
      <c r="I17" s="22">
        <v>1.0</v>
      </c>
      <c r="J17" s="22">
        <v>1.0</v>
      </c>
      <c r="K17" s="22">
        <v>0.0</v>
      </c>
      <c r="L17" s="21" t="s">
        <v>181</v>
      </c>
      <c r="M17" s="21" t="s">
        <v>46</v>
      </c>
      <c r="N17" s="21" t="s">
        <v>179</v>
      </c>
      <c r="O17" s="22" t="s">
        <v>214</v>
      </c>
    </row>
    <row r="18">
      <c r="A18" s="21" t="s">
        <v>233</v>
      </c>
      <c r="B18" s="21" t="s">
        <v>234</v>
      </c>
      <c r="C18" s="21" t="s">
        <v>235</v>
      </c>
      <c r="D18" s="22">
        <v>6.6608679E7</v>
      </c>
      <c r="E18" s="21" t="s">
        <v>236</v>
      </c>
      <c r="F18" s="21" t="s">
        <v>188</v>
      </c>
      <c r="G18" s="21" t="s">
        <v>187</v>
      </c>
      <c r="H18" s="21" t="s">
        <v>180</v>
      </c>
      <c r="I18" s="22">
        <v>7.0</v>
      </c>
      <c r="J18" s="22">
        <v>7.0</v>
      </c>
      <c r="K18" s="22">
        <v>0.0</v>
      </c>
      <c r="L18" s="21" t="s">
        <v>181</v>
      </c>
      <c r="M18" s="21" t="s">
        <v>46</v>
      </c>
      <c r="N18" s="21" t="s">
        <v>188</v>
      </c>
      <c r="O18" s="22" t="s">
        <v>208</v>
      </c>
    </row>
    <row r="19">
      <c r="A19" s="21" t="s">
        <v>237</v>
      </c>
      <c r="B19" s="21" t="s">
        <v>238</v>
      </c>
      <c r="C19" s="21" t="s">
        <v>239</v>
      </c>
      <c r="D19" s="22">
        <v>2.2391254E7</v>
      </c>
      <c r="E19" s="21" t="s">
        <v>240</v>
      </c>
      <c r="F19" s="21" t="s">
        <v>187</v>
      </c>
      <c r="G19" s="21" t="s">
        <v>94</v>
      </c>
      <c r="H19" s="21" t="s">
        <v>180</v>
      </c>
      <c r="I19" s="22">
        <v>7.0</v>
      </c>
      <c r="J19" s="22">
        <v>7.0</v>
      </c>
      <c r="K19" s="22">
        <v>0.0</v>
      </c>
      <c r="L19" s="21" t="s">
        <v>181</v>
      </c>
      <c r="M19" s="21" t="s">
        <v>46</v>
      </c>
      <c r="N19" s="21" t="s">
        <v>187</v>
      </c>
      <c r="O19" s="22" t="s">
        <v>208</v>
      </c>
    </row>
    <row r="20">
      <c r="A20" s="21" t="s">
        <v>241</v>
      </c>
      <c r="B20" s="21" t="s">
        <v>242</v>
      </c>
      <c r="C20" s="21" t="s">
        <v>243</v>
      </c>
      <c r="D20" s="22">
        <v>4.0343817E7</v>
      </c>
      <c r="E20" s="21" t="s">
        <v>244</v>
      </c>
      <c r="F20" s="21" t="s">
        <v>187</v>
      </c>
      <c r="G20" s="21" t="s">
        <v>188</v>
      </c>
      <c r="H20" s="21" t="s">
        <v>180</v>
      </c>
      <c r="I20" s="22">
        <v>4.0</v>
      </c>
      <c r="J20" s="22">
        <v>1.0</v>
      </c>
      <c r="K20" s="22">
        <v>3.0</v>
      </c>
      <c r="L20" s="21" t="s">
        <v>181</v>
      </c>
      <c r="M20" s="21" t="s">
        <v>181</v>
      </c>
      <c r="N20" s="21" t="s">
        <v>217</v>
      </c>
      <c r="O20" s="22" t="s">
        <v>326</v>
      </c>
    </row>
    <row r="21">
      <c r="A21" s="21" t="s">
        <v>246</v>
      </c>
      <c r="B21" s="21" t="s">
        <v>247</v>
      </c>
      <c r="C21" s="21" t="s">
        <v>248</v>
      </c>
      <c r="D21" s="22">
        <v>7.5822632E7</v>
      </c>
      <c r="E21" s="21" t="s">
        <v>249</v>
      </c>
      <c r="F21" s="21" t="s">
        <v>94</v>
      </c>
      <c r="G21" s="21" t="s">
        <v>179</v>
      </c>
      <c r="H21" s="21" t="s">
        <v>180</v>
      </c>
      <c r="I21" s="22">
        <v>2.0</v>
      </c>
      <c r="J21" s="22">
        <v>2.0</v>
      </c>
      <c r="K21" s="22">
        <v>0.0</v>
      </c>
      <c r="L21" s="21" t="s">
        <v>181</v>
      </c>
      <c r="M21" s="21" t="s">
        <v>46</v>
      </c>
      <c r="N21" s="21" t="s">
        <v>94</v>
      </c>
      <c r="O21" s="22" t="s">
        <v>196</v>
      </c>
    </row>
    <row r="22">
      <c r="A22" s="21" t="s">
        <v>250</v>
      </c>
      <c r="B22" s="21" t="s">
        <v>251</v>
      </c>
      <c r="C22" s="21" t="s">
        <v>252</v>
      </c>
      <c r="D22" s="22">
        <v>1.6079732E7</v>
      </c>
      <c r="E22" s="21" t="s">
        <v>253</v>
      </c>
      <c r="F22" s="21" t="s">
        <v>179</v>
      </c>
      <c r="G22" s="21" t="s">
        <v>94</v>
      </c>
      <c r="H22" s="21" t="s">
        <v>180</v>
      </c>
      <c r="I22" s="22">
        <v>2.0</v>
      </c>
      <c r="J22" s="22">
        <v>1.0</v>
      </c>
      <c r="K22" s="22">
        <v>1.0</v>
      </c>
      <c r="L22" s="21" t="s">
        <v>181</v>
      </c>
      <c r="M22" s="21" t="s">
        <v>181</v>
      </c>
      <c r="N22" s="21" t="s">
        <v>217</v>
      </c>
      <c r="O22" s="22" t="s">
        <v>245</v>
      </c>
    </row>
    <row r="23">
      <c r="A23" s="21" t="s">
        <v>254</v>
      </c>
      <c r="B23" s="21" t="s">
        <v>247</v>
      </c>
      <c r="C23" s="21" t="s">
        <v>177</v>
      </c>
      <c r="D23" s="22">
        <v>3.3460779E7</v>
      </c>
      <c r="E23" s="21" t="s">
        <v>255</v>
      </c>
      <c r="F23" s="21" t="s">
        <v>187</v>
      </c>
      <c r="G23" s="21" t="s">
        <v>188</v>
      </c>
      <c r="H23" s="21" t="s">
        <v>180</v>
      </c>
      <c r="I23" s="22">
        <v>7.0</v>
      </c>
      <c r="J23" s="22">
        <v>4.0</v>
      </c>
      <c r="K23" s="22">
        <v>3.0</v>
      </c>
      <c r="L23" s="21" t="s">
        <v>181</v>
      </c>
      <c r="M23" s="21" t="s">
        <v>181</v>
      </c>
      <c r="N23" s="21" t="s">
        <v>217</v>
      </c>
      <c r="O23" s="22">
        <v>1.0</v>
      </c>
    </row>
    <row r="24">
      <c r="A24" s="21" t="s">
        <v>256</v>
      </c>
      <c r="B24" s="21" t="s">
        <v>257</v>
      </c>
      <c r="C24" s="21" t="s">
        <v>258</v>
      </c>
      <c r="D24" s="22">
        <v>2.3314524E7</v>
      </c>
      <c r="E24" s="21" t="s">
        <v>259</v>
      </c>
      <c r="F24" s="21" t="s">
        <v>187</v>
      </c>
      <c r="G24" s="21" t="s">
        <v>188</v>
      </c>
      <c r="H24" s="21" t="s">
        <v>180</v>
      </c>
      <c r="I24" s="22">
        <v>2.0</v>
      </c>
      <c r="J24" s="22">
        <v>1.0</v>
      </c>
      <c r="K24" s="22">
        <v>1.0</v>
      </c>
      <c r="L24" s="21" t="s">
        <v>181</v>
      </c>
      <c r="M24" s="21" t="s">
        <v>181</v>
      </c>
      <c r="N24" s="21" t="s">
        <v>217</v>
      </c>
      <c r="O24" s="22" t="s">
        <v>245</v>
      </c>
    </row>
    <row r="25">
      <c r="A25" s="21" t="s">
        <v>260</v>
      </c>
      <c r="B25" s="21" t="s">
        <v>261</v>
      </c>
      <c r="C25" s="21" t="s">
        <v>243</v>
      </c>
      <c r="D25" s="22">
        <v>3.9020227E7</v>
      </c>
      <c r="E25" s="21" t="s">
        <v>262</v>
      </c>
      <c r="F25" s="21" t="s">
        <v>187</v>
      </c>
      <c r="G25" s="21" t="s">
        <v>94</v>
      </c>
      <c r="H25" s="21" t="s">
        <v>180</v>
      </c>
      <c r="I25" s="22">
        <v>3.0</v>
      </c>
      <c r="J25" s="22">
        <v>3.0</v>
      </c>
      <c r="K25" s="22">
        <v>0.0</v>
      </c>
      <c r="L25" s="21" t="s">
        <v>181</v>
      </c>
      <c r="M25" s="21" t="s">
        <v>46</v>
      </c>
      <c r="N25" s="21" t="s">
        <v>187</v>
      </c>
      <c r="O25" s="22" t="s">
        <v>231</v>
      </c>
    </row>
    <row r="26">
      <c r="A26" s="21" t="s">
        <v>260</v>
      </c>
      <c r="B26" s="21" t="s">
        <v>261</v>
      </c>
      <c r="C26" s="21" t="s">
        <v>243</v>
      </c>
      <c r="D26" s="22">
        <v>3.9024151E7</v>
      </c>
      <c r="E26" s="21" t="s">
        <v>263</v>
      </c>
      <c r="F26" s="21" t="s">
        <v>179</v>
      </c>
      <c r="G26" s="21" t="s">
        <v>94</v>
      </c>
      <c r="H26" s="21" t="s">
        <v>180</v>
      </c>
      <c r="I26" s="22">
        <v>3.0</v>
      </c>
      <c r="J26" s="22">
        <v>3.0</v>
      </c>
      <c r="K26" s="22">
        <v>0.0</v>
      </c>
      <c r="L26" s="21" t="s">
        <v>181</v>
      </c>
      <c r="M26" s="21" t="s">
        <v>46</v>
      </c>
      <c r="N26" s="21" t="s">
        <v>179</v>
      </c>
      <c r="O26" s="22" t="s">
        <v>231</v>
      </c>
    </row>
    <row r="27">
      <c r="A27" s="21" t="s">
        <v>264</v>
      </c>
      <c r="B27" s="21" t="s">
        <v>265</v>
      </c>
      <c r="C27" s="21" t="s">
        <v>243</v>
      </c>
      <c r="D27" s="22">
        <v>3.8747736E7</v>
      </c>
      <c r="E27" s="21" t="s">
        <v>266</v>
      </c>
      <c r="F27" s="21" t="s">
        <v>187</v>
      </c>
      <c r="G27" s="21" t="s">
        <v>188</v>
      </c>
      <c r="H27" s="21" t="s">
        <v>180</v>
      </c>
      <c r="I27" s="22">
        <v>5.0</v>
      </c>
      <c r="J27" s="22">
        <v>5.0</v>
      </c>
      <c r="K27" s="22">
        <v>0.0</v>
      </c>
      <c r="L27" s="21" t="s">
        <v>181</v>
      </c>
      <c r="M27" s="21" t="s">
        <v>46</v>
      </c>
      <c r="N27" s="21" t="s">
        <v>187</v>
      </c>
      <c r="O27" s="22" t="s">
        <v>189</v>
      </c>
    </row>
    <row r="28">
      <c r="A28" s="21" t="s">
        <v>267</v>
      </c>
      <c r="B28" s="21" t="s">
        <v>268</v>
      </c>
      <c r="C28" s="21" t="s">
        <v>206</v>
      </c>
      <c r="D28" s="22">
        <v>2.7301621E7</v>
      </c>
      <c r="E28" s="21" t="s">
        <v>269</v>
      </c>
      <c r="F28" s="21" t="s">
        <v>94</v>
      </c>
      <c r="G28" s="21" t="s">
        <v>179</v>
      </c>
      <c r="H28" s="21" t="s">
        <v>180</v>
      </c>
      <c r="I28" s="22">
        <v>3.0</v>
      </c>
      <c r="J28" s="22">
        <v>0.0</v>
      </c>
      <c r="K28" s="22">
        <v>3.0</v>
      </c>
      <c r="L28" s="21" t="s">
        <v>46</v>
      </c>
      <c r="M28" s="21" t="s">
        <v>181</v>
      </c>
      <c r="N28" s="21" t="s">
        <v>179</v>
      </c>
      <c r="O28" s="22" t="s">
        <v>231</v>
      </c>
    </row>
    <row r="29">
      <c r="A29" s="21" t="s">
        <v>270</v>
      </c>
      <c r="B29" s="21" t="s">
        <v>271</v>
      </c>
      <c r="C29" s="21" t="s">
        <v>272</v>
      </c>
      <c r="D29" s="22">
        <v>1.3122415E7</v>
      </c>
      <c r="E29" s="21" t="s">
        <v>273</v>
      </c>
      <c r="F29" s="21" t="s">
        <v>187</v>
      </c>
      <c r="G29" s="21" t="s">
        <v>188</v>
      </c>
      <c r="H29" s="21" t="s">
        <v>180</v>
      </c>
      <c r="I29" s="22">
        <v>3.0</v>
      </c>
      <c r="J29" s="22">
        <v>3.0</v>
      </c>
      <c r="K29" s="22">
        <v>0.0</v>
      </c>
      <c r="L29" s="21" t="s">
        <v>181</v>
      </c>
      <c r="M29" s="21" t="s">
        <v>46</v>
      </c>
      <c r="N29" s="21" t="s">
        <v>187</v>
      </c>
      <c r="O29" s="22" t="s">
        <v>231</v>
      </c>
    </row>
    <row r="30">
      <c r="A30" s="21" t="s">
        <v>274</v>
      </c>
      <c r="B30" s="21" t="s">
        <v>275</v>
      </c>
      <c r="C30" s="21" t="s">
        <v>243</v>
      </c>
      <c r="D30" s="22">
        <v>9.6518592E7</v>
      </c>
      <c r="E30" s="21" t="s">
        <v>46</v>
      </c>
      <c r="F30" s="21" t="s">
        <v>94</v>
      </c>
      <c r="G30" s="21" t="s">
        <v>187</v>
      </c>
      <c r="H30" s="21" t="s">
        <v>180</v>
      </c>
      <c r="I30" s="22">
        <v>1.0</v>
      </c>
      <c r="J30" s="22">
        <v>1.0</v>
      </c>
      <c r="K30" s="22">
        <v>0.0</v>
      </c>
      <c r="L30" s="21" t="s">
        <v>181</v>
      </c>
      <c r="M30" s="21" t="s">
        <v>46</v>
      </c>
      <c r="N30" s="21" t="s">
        <v>94</v>
      </c>
      <c r="O30" s="22" t="s">
        <v>327</v>
      </c>
    </row>
    <row r="31">
      <c r="A31" s="21" t="s">
        <v>276</v>
      </c>
      <c r="B31" s="21" t="s">
        <v>277</v>
      </c>
      <c r="C31" s="21" t="s">
        <v>185</v>
      </c>
      <c r="D31" s="22">
        <v>1.5474228E7</v>
      </c>
      <c r="E31" s="21" t="s">
        <v>278</v>
      </c>
      <c r="F31" s="21" t="s">
        <v>187</v>
      </c>
      <c r="G31" s="21" t="s">
        <v>179</v>
      </c>
      <c r="H31" s="21" t="s">
        <v>180</v>
      </c>
      <c r="I31" s="22">
        <v>3.0</v>
      </c>
      <c r="J31" s="22">
        <v>3.0</v>
      </c>
      <c r="K31" s="22">
        <v>0.0</v>
      </c>
      <c r="L31" s="21" t="s">
        <v>181</v>
      </c>
      <c r="M31" s="21" t="s">
        <v>46</v>
      </c>
      <c r="N31" s="21" t="s">
        <v>187</v>
      </c>
      <c r="O31" s="22" t="s">
        <v>231</v>
      </c>
    </row>
    <row r="32">
      <c r="A32" s="21" t="s">
        <v>279</v>
      </c>
      <c r="B32" s="21" t="s">
        <v>280</v>
      </c>
      <c r="C32" s="21" t="s">
        <v>281</v>
      </c>
      <c r="D32" s="22">
        <v>3.1894278E7</v>
      </c>
      <c r="E32" s="21" t="s">
        <v>46</v>
      </c>
      <c r="F32" s="21" t="s">
        <v>187</v>
      </c>
      <c r="G32" s="21" t="s">
        <v>188</v>
      </c>
      <c r="H32" s="21" t="s">
        <v>180</v>
      </c>
      <c r="I32" s="22">
        <v>1.0</v>
      </c>
      <c r="J32" s="22">
        <v>1.0</v>
      </c>
      <c r="K32" s="22">
        <v>0.0</v>
      </c>
      <c r="L32" s="21" t="s">
        <v>181</v>
      </c>
      <c r="M32" s="21" t="s">
        <v>46</v>
      </c>
      <c r="N32" s="21" t="s">
        <v>187</v>
      </c>
      <c r="O32" s="22" t="s">
        <v>214</v>
      </c>
    </row>
    <row r="33">
      <c r="A33" s="21" t="s">
        <v>282</v>
      </c>
      <c r="B33" s="21" t="s">
        <v>283</v>
      </c>
      <c r="C33" s="21" t="s">
        <v>248</v>
      </c>
      <c r="D33" s="22">
        <v>1.29307092E8</v>
      </c>
      <c r="E33" s="21" t="s">
        <v>284</v>
      </c>
      <c r="F33" s="21" t="s">
        <v>179</v>
      </c>
      <c r="G33" s="21" t="s">
        <v>94</v>
      </c>
      <c r="H33" s="21" t="s">
        <v>180</v>
      </c>
      <c r="I33" s="22">
        <v>2.0</v>
      </c>
      <c r="J33" s="22">
        <v>2.0</v>
      </c>
      <c r="K33" s="22">
        <v>0.0</v>
      </c>
      <c r="L33" s="21" t="s">
        <v>181</v>
      </c>
      <c r="M33" s="21" t="s">
        <v>46</v>
      </c>
      <c r="N33" s="21" t="s">
        <v>179</v>
      </c>
      <c r="O33" s="22" t="s">
        <v>196</v>
      </c>
    </row>
    <row r="34">
      <c r="A34" s="21" t="s">
        <v>285</v>
      </c>
      <c r="B34" s="21" t="s">
        <v>286</v>
      </c>
      <c r="C34" s="21" t="s">
        <v>252</v>
      </c>
      <c r="D34" s="22">
        <v>9678680.0</v>
      </c>
      <c r="E34" s="21" t="s">
        <v>46</v>
      </c>
      <c r="F34" s="21" t="s">
        <v>187</v>
      </c>
      <c r="G34" s="21" t="s">
        <v>179</v>
      </c>
      <c r="H34" s="21" t="s">
        <v>180</v>
      </c>
      <c r="I34" s="22">
        <v>2.0</v>
      </c>
      <c r="J34" s="22">
        <v>2.0</v>
      </c>
      <c r="K34" s="22">
        <v>0.0</v>
      </c>
      <c r="L34" s="21" t="s">
        <v>181</v>
      </c>
      <c r="M34" s="21" t="s">
        <v>46</v>
      </c>
      <c r="N34" s="21" t="s">
        <v>187</v>
      </c>
      <c r="O34" s="22" t="s">
        <v>196</v>
      </c>
    </row>
    <row r="35">
      <c r="A35" s="21" t="s">
        <v>287</v>
      </c>
      <c r="B35" s="21" t="s">
        <v>288</v>
      </c>
      <c r="C35" s="21" t="s">
        <v>252</v>
      </c>
      <c r="D35" s="22">
        <v>1.9203501E7</v>
      </c>
      <c r="E35" s="21" t="s">
        <v>289</v>
      </c>
      <c r="F35" s="21" t="s">
        <v>187</v>
      </c>
      <c r="G35" s="21" t="s">
        <v>188</v>
      </c>
      <c r="H35" s="21" t="s">
        <v>180</v>
      </c>
      <c r="I35" s="22">
        <v>3.0</v>
      </c>
      <c r="J35" s="22">
        <v>3.0</v>
      </c>
      <c r="K35" s="22">
        <v>0.0</v>
      </c>
      <c r="L35" s="21" t="s">
        <v>181</v>
      </c>
      <c r="M35" s="21" t="s">
        <v>46</v>
      </c>
      <c r="N35" s="21" t="s">
        <v>187</v>
      </c>
      <c r="O35" s="22" t="s">
        <v>231</v>
      </c>
    </row>
    <row r="36">
      <c r="A36" s="21" t="s">
        <v>290</v>
      </c>
      <c r="B36" s="21" t="s">
        <v>291</v>
      </c>
      <c r="C36" s="21" t="s">
        <v>206</v>
      </c>
      <c r="D36" s="22">
        <v>2.6012449E7</v>
      </c>
      <c r="E36" s="21" t="s">
        <v>46</v>
      </c>
      <c r="F36" s="21" t="s">
        <v>179</v>
      </c>
      <c r="G36" s="21" t="s">
        <v>187</v>
      </c>
      <c r="H36" s="21" t="s">
        <v>180</v>
      </c>
      <c r="I36" s="21" t="s">
        <v>46</v>
      </c>
      <c r="J36" s="21" t="s">
        <v>46</v>
      </c>
      <c r="K36" s="21" t="s">
        <v>46</v>
      </c>
      <c r="L36" s="21" t="s">
        <v>46</v>
      </c>
      <c r="M36" s="21" t="s">
        <v>46</v>
      </c>
      <c r="N36" s="21" t="s">
        <v>46</v>
      </c>
      <c r="O36" s="21" t="s">
        <v>46</v>
      </c>
    </row>
    <row r="37">
      <c r="A37" s="21" t="s">
        <v>292</v>
      </c>
      <c r="B37" s="21" t="s">
        <v>293</v>
      </c>
      <c r="C37" s="21" t="s">
        <v>294</v>
      </c>
      <c r="D37" s="22">
        <v>3.1690653E7</v>
      </c>
      <c r="E37" s="21" t="s">
        <v>295</v>
      </c>
      <c r="F37" s="21" t="s">
        <v>179</v>
      </c>
      <c r="G37" s="21" t="s">
        <v>94</v>
      </c>
      <c r="H37" s="21" t="s">
        <v>180</v>
      </c>
      <c r="I37" s="22">
        <v>1.0</v>
      </c>
      <c r="J37" s="22">
        <v>1.0</v>
      </c>
      <c r="K37" s="22">
        <v>0.0</v>
      </c>
      <c r="L37" s="21" t="s">
        <v>181</v>
      </c>
      <c r="M37" s="21" t="s">
        <v>46</v>
      </c>
      <c r="N37" s="21" t="s">
        <v>179</v>
      </c>
      <c r="O37" s="22" t="s">
        <v>214</v>
      </c>
    </row>
    <row r="38">
      <c r="A38" s="21" t="s">
        <v>296</v>
      </c>
      <c r="B38" s="21" t="s">
        <v>297</v>
      </c>
      <c r="C38" s="21" t="s">
        <v>294</v>
      </c>
      <c r="D38" s="22">
        <v>3.170969E7</v>
      </c>
      <c r="E38" s="21" t="s">
        <v>298</v>
      </c>
      <c r="F38" s="21" t="s">
        <v>179</v>
      </c>
      <c r="G38" s="21" t="s">
        <v>94</v>
      </c>
      <c r="H38" s="21" t="s">
        <v>180</v>
      </c>
      <c r="I38" s="21" t="s">
        <v>46</v>
      </c>
      <c r="J38" s="21" t="s">
        <v>46</v>
      </c>
      <c r="K38" s="21" t="s">
        <v>46</v>
      </c>
      <c r="L38" s="21" t="s">
        <v>46</v>
      </c>
      <c r="M38" s="21" t="s">
        <v>46</v>
      </c>
      <c r="N38" s="21" t="s">
        <v>46</v>
      </c>
      <c r="O38" s="21" t="s">
        <v>46</v>
      </c>
    </row>
    <row r="39">
      <c r="A39" s="21" t="s">
        <v>296</v>
      </c>
      <c r="B39" s="21" t="s">
        <v>299</v>
      </c>
      <c r="C39" s="21" t="s">
        <v>294</v>
      </c>
      <c r="D39" s="22">
        <v>3.1705726E7</v>
      </c>
      <c r="E39" s="21" t="s">
        <v>300</v>
      </c>
      <c r="F39" s="21" t="s">
        <v>179</v>
      </c>
      <c r="G39" s="21" t="s">
        <v>94</v>
      </c>
      <c r="H39" s="21" t="s">
        <v>180</v>
      </c>
      <c r="I39" s="21" t="s">
        <v>46</v>
      </c>
      <c r="J39" s="21" t="s">
        <v>46</v>
      </c>
      <c r="K39" s="21" t="s">
        <v>46</v>
      </c>
      <c r="L39" s="21" t="s">
        <v>46</v>
      </c>
      <c r="M39" s="21" t="s">
        <v>46</v>
      </c>
      <c r="N39" s="21" t="s">
        <v>46</v>
      </c>
      <c r="O39" s="21" t="s">
        <v>46</v>
      </c>
    </row>
    <row r="40">
      <c r="A40" s="21" t="s">
        <v>296</v>
      </c>
      <c r="B40" s="21" t="s">
        <v>301</v>
      </c>
      <c r="C40" s="21" t="s">
        <v>294</v>
      </c>
      <c r="D40" s="22">
        <v>3.1688649E7</v>
      </c>
      <c r="E40" s="21" t="s">
        <v>46</v>
      </c>
      <c r="F40" s="21" t="s">
        <v>179</v>
      </c>
      <c r="G40" s="21" t="s">
        <v>94</v>
      </c>
      <c r="H40" s="21" t="s">
        <v>180</v>
      </c>
      <c r="I40" s="21" t="s">
        <v>46</v>
      </c>
      <c r="J40" s="21" t="s">
        <v>46</v>
      </c>
      <c r="K40" s="21" t="s">
        <v>46</v>
      </c>
      <c r="L40" s="21" t="s">
        <v>46</v>
      </c>
      <c r="M40" s="21" t="s">
        <v>46</v>
      </c>
      <c r="N40" s="21" t="s">
        <v>46</v>
      </c>
      <c r="O40" s="21" t="s">
        <v>46</v>
      </c>
    </row>
    <row r="41">
      <c r="A41" s="21" t="s">
        <v>302</v>
      </c>
      <c r="B41" s="21" t="s">
        <v>303</v>
      </c>
      <c r="C41" s="21" t="s">
        <v>248</v>
      </c>
      <c r="D41" s="22">
        <v>1.09163268E8</v>
      </c>
      <c r="E41" s="21" t="s">
        <v>304</v>
      </c>
      <c r="F41" s="21" t="s">
        <v>187</v>
      </c>
      <c r="G41" s="21" t="s">
        <v>188</v>
      </c>
      <c r="H41" s="21" t="s">
        <v>180</v>
      </c>
      <c r="I41" s="22">
        <v>1.0</v>
      </c>
      <c r="J41" s="22">
        <v>1.0</v>
      </c>
      <c r="K41" s="22">
        <v>0.0</v>
      </c>
      <c r="L41" s="21" t="s">
        <v>181</v>
      </c>
      <c r="M41" s="21" t="s">
        <v>46</v>
      </c>
      <c r="N41" s="21" t="s">
        <v>187</v>
      </c>
      <c r="O41" s="22" t="s">
        <v>214</v>
      </c>
    </row>
    <row r="42">
      <c r="A42" s="21" t="s">
        <v>305</v>
      </c>
      <c r="B42" s="21" t="s">
        <v>306</v>
      </c>
      <c r="C42" s="21" t="s">
        <v>307</v>
      </c>
      <c r="D42" s="22">
        <v>2.156498E7</v>
      </c>
      <c r="E42" s="21" t="s">
        <v>46</v>
      </c>
      <c r="F42" s="21" t="s">
        <v>188</v>
      </c>
      <c r="G42" s="21" t="s">
        <v>187</v>
      </c>
      <c r="H42" s="21" t="s">
        <v>180</v>
      </c>
      <c r="I42" s="22">
        <v>3.0</v>
      </c>
      <c r="J42" s="22">
        <v>3.0</v>
      </c>
      <c r="K42" s="22">
        <v>0.0</v>
      </c>
      <c r="L42" s="21" t="s">
        <v>181</v>
      </c>
      <c r="M42" s="21" t="s">
        <v>46</v>
      </c>
      <c r="N42" s="21" t="s">
        <v>188</v>
      </c>
      <c r="O42" s="22" t="s">
        <v>231</v>
      </c>
    </row>
    <row r="43">
      <c r="A43" s="21" t="s">
        <v>308</v>
      </c>
      <c r="B43" s="21" t="s">
        <v>309</v>
      </c>
      <c r="C43" s="21" t="s">
        <v>177</v>
      </c>
      <c r="D43" s="22">
        <v>7.9544206E7</v>
      </c>
      <c r="E43" s="21" t="s">
        <v>46</v>
      </c>
      <c r="F43" s="21" t="s">
        <v>94</v>
      </c>
      <c r="G43" s="21" t="s">
        <v>188</v>
      </c>
      <c r="H43" s="21" t="s">
        <v>180</v>
      </c>
      <c r="I43" s="22">
        <v>1.0</v>
      </c>
      <c r="J43" s="22">
        <v>1.0</v>
      </c>
      <c r="K43" s="22">
        <v>0.0</v>
      </c>
      <c r="L43" s="21" t="s">
        <v>181</v>
      </c>
      <c r="M43" s="21" t="s">
        <v>46</v>
      </c>
      <c r="N43" s="21" t="s">
        <v>94</v>
      </c>
      <c r="O43" s="22" t="s">
        <v>214</v>
      </c>
    </row>
    <row r="44">
      <c r="A44" s="21" t="s">
        <v>310</v>
      </c>
      <c r="B44" s="21" t="s">
        <v>311</v>
      </c>
      <c r="C44" s="21" t="s">
        <v>212</v>
      </c>
      <c r="D44" s="22">
        <v>7.4569773E7</v>
      </c>
      <c r="E44" s="21" t="s">
        <v>312</v>
      </c>
      <c r="F44" s="21" t="s">
        <v>179</v>
      </c>
      <c r="G44" s="21" t="s">
        <v>94</v>
      </c>
      <c r="H44" s="21" t="s">
        <v>180</v>
      </c>
      <c r="I44" s="21" t="s">
        <v>46</v>
      </c>
      <c r="J44" s="21" t="s">
        <v>46</v>
      </c>
      <c r="K44" s="21" t="s">
        <v>46</v>
      </c>
      <c r="L44" s="21" t="s">
        <v>46</v>
      </c>
      <c r="M44" s="21" t="s">
        <v>46</v>
      </c>
      <c r="N44" s="21" t="s">
        <v>46</v>
      </c>
      <c r="O44" s="21" t="s">
        <v>46</v>
      </c>
    </row>
    <row r="45">
      <c r="A45" s="21" t="s">
        <v>313</v>
      </c>
      <c r="B45" s="21" t="s">
        <v>314</v>
      </c>
      <c r="C45" s="21" t="s">
        <v>212</v>
      </c>
      <c r="D45" s="22">
        <v>1.1199026E7</v>
      </c>
      <c r="E45" s="21" t="s">
        <v>46</v>
      </c>
      <c r="F45" s="21" t="s">
        <v>187</v>
      </c>
      <c r="G45" s="21" t="s">
        <v>188</v>
      </c>
      <c r="H45" s="21" t="s">
        <v>180</v>
      </c>
      <c r="I45" s="21" t="s">
        <v>46</v>
      </c>
      <c r="J45" s="21" t="s">
        <v>46</v>
      </c>
      <c r="K45" s="21" t="s">
        <v>46</v>
      </c>
      <c r="L45" s="21" t="s">
        <v>46</v>
      </c>
      <c r="M45" s="21" t="s">
        <v>46</v>
      </c>
      <c r="N45" s="21" t="s">
        <v>46</v>
      </c>
      <c r="O45" s="21" t="s">
        <v>46</v>
      </c>
    </row>
    <row r="46">
      <c r="A46" s="21" t="s">
        <v>315</v>
      </c>
      <c r="B46" s="21" t="s">
        <v>316</v>
      </c>
      <c r="C46" s="21" t="s">
        <v>177</v>
      </c>
      <c r="D46" s="22">
        <v>7.9548847E7</v>
      </c>
      <c r="E46" s="21" t="s">
        <v>317</v>
      </c>
      <c r="F46" s="21" t="s">
        <v>179</v>
      </c>
      <c r="G46" s="21" t="s">
        <v>187</v>
      </c>
      <c r="H46" s="21" t="s">
        <v>180</v>
      </c>
      <c r="I46" s="22">
        <v>2.0</v>
      </c>
      <c r="J46" s="22">
        <v>2.0</v>
      </c>
      <c r="K46" s="22">
        <v>0.0</v>
      </c>
      <c r="L46" s="21" t="s">
        <v>181</v>
      </c>
      <c r="M46" s="21" t="s">
        <v>46</v>
      </c>
      <c r="N46" s="21" t="s">
        <v>179</v>
      </c>
      <c r="O46" s="22" t="s">
        <v>196</v>
      </c>
    </row>
    <row r="47">
      <c r="A47" s="21" t="s">
        <v>318</v>
      </c>
      <c r="B47" s="21" t="s">
        <v>319</v>
      </c>
      <c r="C47" s="21" t="s">
        <v>320</v>
      </c>
      <c r="D47" s="22">
        <v>3.0237132E7</v>
      </c>
      <c r="E47" s="21" t="s">
        <v>321</v>
      </c>
      <c r="F47" s="21" t="s">
        <v>188</v>
      </c>
      <c r="G47" s="21" t="s">
        <v>179</v>
      </c>
      <c r="H47" s="21" t="s">
        <v>180</v>
      </c>
      <c r="I47" s="22">
        <v>3.0</v>
      </c>
      <c r="J47" s="22">
        <v>3.0</v>
      </c>
      <c r="K47" s="22">
        <v>0.0</v>
      </c>
      <c r="L47" s="21" t="s">
        <v>181</v>
      </c>
      <c r="M47" s="21" t="s">
        <v>46</v>
      </c>
      <c r="N47" s="21" t="s">
        <v>188</v>
      </c>
      <c r="O47" s="22" t="s">
        <v>231</v>
      </c>
    </row>
    <row r="48">
      <c r="A48" s="21" t="s">
        <v>318</v>
      </c>
      <c r="B48" s="21" t="s">
        <v>319</v>
      </c>
      <c r="C48" s="21" t="s">
        <v>320</v>
      </c>
      <c r="D48" s="22">
        <v>3.0226577E7</v>
      </c>
      <c r="E48" s="21" t="s">
        <v>322</v>
      </c>
      <c r="F48" s="21" t="s">
        <v>179</v>
      </c>
      <c r="G48" s="21" t="s">
        <v>94</v>
      </c>
      <c r="H48" s="21" t="s">
        <v>180</v>
      </c>
      <c r="I48" s="22">
        <v>3.0</v>
      </c>
      <c r="J48" s="22">
        <v>0.0</v>
      </c>
      <c r="K48" s="22">
        <v>3.0</v>
      </c>
      <c r="L48" s="21" t="s">
        <v>46</v>
      </c>
      <c r="M48" s="21" t="s">
        <v>181</v>
      </c>
      <c r="N48" s="21" t="s">
        <v>94</v>
      </c>
      <c r="O48" s="22" t="s">
        <v>231</v>
      </c>
    </row>
    <row r="49">
      <c r="A49" s="21" t="s">
        <v>323</v>
      </c>
      <c r="B49" s="21" t="s">
        <v>324</v>
      </c>
      <c r="C49" s="21" t="s">
        <v>177</v>
      </c>
      <c r="D49" s="22">
        <v>7.9544066E7</v>
      </c>
      <c r="E49" s="21" t="s">
        <v>46</v>
      </c>
      <c r="F49" s="21" t="s">
        <v>187</v>
      </c>
      <c r="G49" s="21" t="s">
        <v>179</v>
      </c>
      <c r="H49" s="21" t="s">
        <v>180</v>
      </c>
      <c r="I49" s="21" t="s">
        <v>46</v>
      </c>
      <c r="J49" s="21" t="s">
        <v>46</v>
      </c>
      <c r="K49" s="21" t="s">
        <v>46</v>
      </c>
      <c r="L49" s="21" t="s">
        <v>46</v>
      </c>
      <c r="M49" s="21" t="s">
        <v>46</v>
      </c>
      <c r="N49" s="21" t="s">
        <v>46</v>
      </c>
      <c r="O49" s="21" t="s">
        <v>46</v>
      </c>
    </row>
    <row r="50">
      <c r="A50" s="21" t="s">
        <v>325</v>
      </c>
      <c r="B50" s="21" t="s">
        <v>324</v>
      </c>
      <c r="C50" s="21" t="s">
        <v>177</v>
      </c>
      <c r="D50" s="22">
        <v>7.9540741E7</v>
      </c>
      <c r="E50" s="21" t="s">
        <v>46</v>
      </c>
      <c r="F50" s="21" t="s">
        <v>188</v>
      </c>
      <c r="G50" s="21" t="s">
        <v>94</v>
      </c>
      <c r="H50" s="21" t="s">
        <v>180</v>
      </c>
      <c r="I50" s="21" t="s">
        <v>46</v>
      </c>
      <c r="J50" s="21" t="s">
        <v>46</v>
      </c>
      <c r="K50" s="21" t="s">
        <v>46</v>
      </c>
      <c r="L50" s="21" t="s">
        <v>46</v>
      </c>
      <c r="M50" s="21" t="s">
        <v>46</v>
      </c>
      <c r="N50" s="21" t="s">
        <v>46</v>
      </c>
      <c r="O50" s="21" t="s">
        <v>46</v>
      </c>
    </row>
  </sheetData>
  <hyperlinks>
    <hyperlink r:id="rId1" ref="E1"/>
  </hyperlin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6.63"/>
    <col customWidth="1" min="3" max="3" width="7.0"/>
    <col customWidth="1" min="4" max="4" width="9.88"/>
  </cols>
  <sheetData>
    <row r="1">
      <c r="A1" s="18" t="s">
        <v>160</v>
      </c>
      <c r="B1" s="19" t="s">
        <v>161</v>
      </c>
      <c r="C1" s="19" t="s">
        <v>162</v>
      </c>
      <c r="D1" s="19" t="s">
        <v>163</v>
      </c>
      <c r="E1" s="20" t="s">
        <v>164</v>
      </c>
      <c r="F1" s="18" t="s">
        <v>165</v>
      </c>
      <c r="G1" s="18" t="s">
        <v>166</v>
      </c>
      <c r="H1" s="18" t="s">
        <v>167</v>
      </c>
      <c r="I1" s="18" t="s">
        <v>168</v>
      </c>
      <c r="J1" s="18" t="s">
        <v>169</v>
      </c>
      <c r="K1" s="18" t="s">
        <v>170</v>
      </c>
      <c r="L1" s="18" t="s">
        <v>171</v>
      </c>
      <c r="M1" s="18" t="s">
        <v>172</v>
      </c>
      <c r="N1" s="18" t="s">
        <v>173</v>
      </c>
      <c r="O1" s="18" t="s">
        <v>174</v>
      </c>
      <c r="P1" s="12"/>
      <c r="Q1" s="12"/>
      <c r="R1" s="12"/>
      <c r="S1" s="12"/>
      <c r="T1" s="12"/>
      <c r="U1" s="12"/>
      <c r="V1" s="12"/>
      <c r="W1" s="12"/>
      <c r="X1" s="12"/>
    </row>
    <row r="2">
      <c r="A2" s="21" t="s">
        <v>175</v>
      </c>
      <c r="B2" s="21" t="s">
        <v>176</v>
      </c>
      <c r="C2" s="21" t="s">
        <v>177</v>
      </c>
      <c r="D2" s="22">
        <v>3.5533253E7</v>
      </c>
      <c r="E2" s="21" t="s">
        <v>178</v>
      </c>
      <c r="F2" s="21" t="s">
        <v>179</v>
      </c>
      <c r="G2" s="21" t="s">
        <v>94</v>
      </c>
      <c r="H2" s="21" t="s">
        <v>180</v>
      </c>
      <c r="I2" s="21" t="s">
        <v>46</v>
      </c>
      <c r="J2" s="21" t="s">
        <v>46</v>
      </c>
      <c r="K2" s="21" t="s">
        <v>46</v>
      </c>
      <c r="L2" s="21" t="s">
        <v>46</v>
      </c>
      <c r="M2" s="21" t="s">
        <v>46</v>
      </c>
      <c r="N2" s="21" t="s">
        <v>46</v>
      </c>
      <c r="O2" s="21" t="s">
        <v>46</v>
      </c>
    </row>
    <row r="3">
      <c r="A3" s="21" t="s">
        <v>183</v>
      </c>
      <c r="B3" s="21" t="s">
        <v>184</v>
      </c>
      <c r="C3" s="21" t="s">
        <v>185</v>
      </c>
      <c r="D3" s="22">
        <v>2.4096309E7</v>
      </c>
      <c r="E3" s="21" t="s">
        <v>186</v>
      </c>
      <c r="F3" s="21" t="s">
        <v>187</v>
      </c>
      <c r="G3" s="21" t="s">
        <v>188</v>
      </c>
      <c r="H3" s="21" t="s">
        <v>180</v>
      </c>
      <c r="I3" s="21" t="s">
        <v>46</v>
      </c>
      <c r="J3" s="21" t="s">
        <v>46</v>
      </c>
      <c r="K3" s="21" t="s">
        <v>46</v>
      </c>
      <c r="L3" s="21" t="s">
        <v>46</v>
      </c>
      <c r="M3" s="21" t="s">
        <v>46</v>
      </c>
      <c r="N3" s="21" t="s">
        <v>46</v>
      </c>
      <c r="O3" s="21" t="s">
        <v>46</v>
      </c>
    </row>
    <row r="4">
      <c r="A4" s="21" t="s">
        <v>190</v>
      </c>
      <c r="B4" s="21" t="s">
        <v>191</v>
      </c>
      <c r="C4" s="21" t="s">
        <v>185</v>
      </c>
      <c r="D4" s="22">
        <v>2.1962991E7</v>
      </c>
      <c r="E4" s="21" t="s">
        <v>192</v>
      </c>
      <c r="F4" s="21" t="s">
        <v>179</v>
      </c>
      <c r="G4" s="21" t="s">
        <v>94</v>
      </c>
      <c r="H4" s="21" t="s">
        <v>180</v>
      </c>
      <c r="I4" s="21" t="s">
        <v>46</v>
      </c>
      <c r="J4" s="21" t="s">
        <v>46</v>
      </c>
      <c r="K4" s="21" t="s">
        <v>46</v>
      </c>
      <c r="L4" s="21" t="s">
        <v>46</v>
      </c>
      <c r="M4" s="21" t="s">
        <v>46</v>
      </c>
      <c r="N4" s="21" t="s">
        <v>46</v>
      </c>
      <c r="O4" s="21" t="s">
        <v>46</v>
      </c>
    </row>
    <row r="5">
      <c r="A5" s="21" t="s">
        <v>193</v>
      </c>
      <c r="B5" s="23" t="s">
        <v>194</v>
      </c>
      <c r="C5" s="21" t="s">
        <v>177</v>
      </c>
      <c r="D5" s="22">
        <v>7.9566881E7</v>
      </c>
      <c r="E5" s="21" t="s">
        <v>195</v>
      </c>
      <c r="F5" s="21" t="s">
        <v>188</v>
      </c>
      <c r="G5" s="21" t="s">
        <v>187</v>
      </c>
      <c r="H5" s="21" t="s">
        <v>180</v>
      </c>
      <c r="I5" s="22">
        <v>2.0</v>
      </c>
      <c r="J5" s="22">
        <v>2.0</v>
      </c>
      <c r="K5" s="22">
        <v>0.0</v>
      </c>
      <c r="L5" s="21" t="s">
        <v>181</v>
      </c>
      <c r="M5" s="21" t="s">
        <v>46</v>
      </c>
      <c r="N5" s="21" t="s">
        <v>188</v>
      </c>
      <c r="O5" s="22" t="s">
        <v>328</v>
      </c>
    </row>
    <row r="6">
      <c r="A6" s="21" t="s">
        <v>197</v>
      </c>
      <c r="B6" s="21" t="s">
        <v>198</v>
      </c>
      <c r="C6" s="21" t="s">
        <v>177</v>
      </c>
      <c r="D6" s="22">
        <v>3.697956E7</v>
      </c>
      <c r="E6" s="21" t="s">
        <v>199</v>
      </c>
      <c r="F6" s="21" t="s">
        <v>187</v>
      </c>
      <c r="G6" s="21" t="s">
        <v>188</v>
      </c>
      <c r="H6" s="21" t="s">
        <v>180</v>
      </c>
      <c r="I6" s="21" t="s">
        <v>46</v>
      </c>
      <c r="J6" s="21" t="s">
        <v>46</v>
      </c>
      <c r="K6" s="21" t="s">
        <v>46</v>
      </c>
      <c r="L6" s="21" t="s">
        <v>46</v>
      </c>
      <c r="M6" s="21" t="s">
        <v>46</v>
      </c>
      <c r="N6" s="21" t="s">
        <v>46</v>
      </c>
      <c r="O6" s="21" t="s">
        <v>46</v>
      </c>
    </row>
    <row r="7">
      <c r="A7" s="21" t="s">
        <v>201</v>
      </c>
      <c r="B7" s="21" t="s">
        <v>202</v>
      </c>
      <c r="C7" s="21" t="s">
        <v>177</v>
      </c>
      <c r="D7" s="22">
        <v>3.6979562E7</v>
      </c>
      <c r="E7" s="21" t="s">
        <v>203</v>
      </c>
      <c r="F7" s="21" t="s">
        <v>179</v>
      </c>
      <c r="G7" s="21" t="s">
        <v>94</v>
      </c>
      <c r="H7" s="21" t="s">
        <v>180</v>
      </c>
      <c r="I7" s="21" t="s">
        <v>46</v>
      </c>
      <c r="J7" s="21" t="s">
        <v>46</v>
      </c>
      <c r="K7" s="21" t="s">
        <v>46</v>
      </c>
      <c r="L7" s="21" t="s">
        <v>46</v>
      </c>
      <c r="M7" s="21" t="s">
        <v>46</v>
      </c>
      <c r="N7" s="21" t="s">
        <v>46</v>
      </c>
      <c r="O7" s="21" t="s">
        <v>46</v>
      </c>
    </row>
    <row r="8">
      <c r="A8" s="21" t="s">
        <v>204</v>
      </c>
      <c r="B8" s="21" t="s">
        <v>205</v>
      </c>
      <c r="C8" s="21" t="s">
        <v>206</v>
      </c>
      <c r="D8" s="22">
        <v>3000031.0</v>
      </c>
      <c r="E8" s="21" t="s">
        <v>207</v>
      </c>
      <c r="F8" s="21" t="s">
        <v>179</v>
      </c>
      <c r="G8" s="21" t="s">
        <v>187</v>
      </c>
      <c r="H8" s="21" t="s">
        <v>180</v>
      </c>
      <c r="I8" s="21" t="s">
        <v>46</v>
      </c>
      <c r="J8" s="21" t="s">
        <v>46</v>
      </c>
      <c r="K8" s="21" t="s">
        <v>46</v>
      </c>
      <c r="L8" s="21" t="s">
        <v>46</v>
      </c>
      <c r="M8" s="21" t="s">
        <v>46</v>
      </c>
      <c r="N8" s="21" t="s">
        <v>46</v>
      </c>
      <c r="O8" s="21" t="s">
        <v>46</v>
      </c>
    </row>
    <row r="9">
      <c r="A9" s="21" t="s">
        <v>204</v>
      </c>
      <c r="B9" s="21" t="s">
        <v>205</v>
      </c>
      <c r="C9" s="21" t="s">
        <v>206</v>
      </c>
      <c r="D9" s="22">
        <v>3000132.0</v>
      </c>
      <c r="E9" s="21" t="s">
        <v>209</v>
      </c>
      <c r="F9" s="21" t="s">
        <v>188</v>
      </c>
      <c r="G9" s="21" t="s">
        <v>187</v>
      </c>
      <c r="H9" s="21" t="s">
        <v>180</v>
      </c>
      <c r="I9" s="21" t="s">
        <v>46</v>
      </c>
      <c r="J9" s="21" t="s">
        <v>46</v>
      </c>
      <c r="K9" s="21" t="s">
        <v>46</v>
      </c>
      <c r="L9" s="21" t="s">
        <v>46</v>
      </c>
      <c r="M9" s="21" t="s">
        <v>46</v>
      </c>
      <c r="N9" s="21" t="s">
        <v>46</v>
      </c>
      <c r="O9" s="21" t="s">
        <v>46</v>
      </c>
    </row>
    <row r="10">
      <c r="A10" s="21" t="s">
        <v>210</v>
      </c>
      <c r="B10" s="21" t="s">
        <v>211</v>
      </c>
      <c r="C10" s="21" t="s">
        <v>212</v>
      </c>
      <c r="D10" s="22">
        <v>8.26448E7</v>
      </c>
      <c r="E10" s="21" t="s">
        <v>213</v>
      </c>
      <c r="F10" s="21" t="s">
        <v>187</v>
      </c>
      <c r="G10" s="21" t="s">
        <v>188</v>
      </c>
      <c r="H10" s="21" t="s">
        <v>180</v>
      </c>
      <c r="I10" s="22">
        <v>3.0</v>
      </c>
      <c r="J10" s="22">
        <v>0.0</v>
      </c>
      <c r="K10" s="22">
        <v>3.0</v>
      </c>
      <c r="L10" s="21" t="s">
        <v>46</v>
      </c>
      <c r="M10" s="21" t="s">
        <v>181</v>
      </c>
      <c r="N10" s="21" t="s">
        <v>188</v>
      </c>
      <c r="O10" s="22" t="s">
        <v>329</v>
      </c>
    </row>
    <row r="11">
      <c r="A11" s="21" t="s">
        <v>215</v>
      </c>
      <c r="B11" s="21" t="s">
        <v>211</v>
      </c>
      <c r="C11" s="21" t="s">
        <v>185</v>
      </c>
      <c r="D11" s="22">
        <v>2.3334511E7</v>
      </c>
      <c r="E11" s="21" t="s">
        <v>216</v>
      </c>
      <c r="F11" s="21" t="s">
        <v>179</v>
      </c>
      <c r="G11" s="21" t="s">
        <v>94</v>
      </c>
      <c r="H11" s="21" t="s">
        <v>180</v>
      </c>
      <c r="I11" s="21" t="s">
        <v>46</v>
      </c>
      <c r="J11" s="21" t="s">
        <v>46</v>
      </c>
      <c r="K11" s="21" t="s">
        <v>46</v>
      </c>
      <c r="L11" s="21" t="s">
        <v>46</v>
      </c>
      <c r="M11" s="21" t="s">
        <v>46</v>
      </c>
      <c r="N11" s="21" t="s">
        <v>46</v>
      </c>
      <c r="O11" s="21" t="s">
        <v>46</v>
      </c>
    </row>
    <row r="12">
      <c r="A12" s="21" t="s">
        <v>218</v>
      </c>
      <c r="B12" s="21" t="s">
        <v>219</v>
      </c>
      <c r="C12" s="21" t="s">
        <v>177</v>
      </c>
      <c r="D12" s="22">
        <v>1.07374136E8</v>
      </c>
      <c r="E12" s="21" t="s">
        <v>220</v>
      </c>
      <c r="F12" s="21" t="s">
        <v>187</v>
      </c>
      <c r="G12" s="21" t="s">
        <v>188</v>
      </c>
      <c r="H12" s="21" t="s">
        <v>180</v>
      </c>
      <c r="I12" s="22">
        <v>1.0</v>
      </c>
      <c r="J12" s="22">
        <v>0.0</v>
      </c>
      <c r="K12" s="22">
        <v>1.0</v>
      </c>
      <c r="L12" s="21" t="s">
        <v>46</v>
      </c>
      <c r="M12" s="21" t="s">
        <v>181</v>
      </c>
      <c r="N12" s="21" t="s">
        <v>188</v>
      </c>
      <c r="O12" s="22" t="s">
        <v>330</v>
      </c>
    </row>
    <row r="13">
      <c r="A13" s="21" t="s">
        <v>222</v>
      </c>
      <c r="B13" s="21" t="s">
        <v>223</v>
      </c>
      <c r="C13" s="21" t="s">
        <v>224</v>
      </c>
      <c r="D13" s="22">
        <v>7.765657E7</v>
      </c>
      <c r="E13" s="21" t="s">
        <v>225</v>
      </c>
      <c r="F13" s="21" t="s">
        <v>187</v>
      </c>
      <c r="G13" s="21" t="s">
        <v>188</v>
      </c>
      <c r="H13" s="21" t="s">
        <v>180</v>
      </c>
      <c r="I13" s="21" t="s">
        <v>46</v>
      </c>
      <c r="J13" s="21" t="s">
        <v>46</v>
      </c>
      <c r="K13" s="21" t="s">
        <v>46</v>
      </c>
      <c r="L13" s="21" t="s">
        <v>46</v>
      </c>
      <c r="M13" s="21" t="s">
        <v>46</v>
      </c>
      <c r="N13" s="21" t="s">
        <v>46</v>
      </c>
      <c r="O13" s="21" t="s">
        <v>46</v>
      </c>
    </row>
    <row r="14">
      <c r="A14" s="21" t="s">
        <v>222</v>
      </c>
      <c r="B14" s="21" t="s">
        <v>227</v>
      </c>
      <c r="C14" s="21" t="s">
        <v>224</v>
      </c>
      <c r="D14" s="22">
        <v>7.6901355E7</v>
      </c>
      <c r="E14" s="21" t="s">
        <v>228</v>
      </c>
      <c r="F14" s="21" t="s">
        <v>187</v>
      </c>
      <c r="G14" s="21" t="s">
        <v>188</v>
      </c>
      <c r="H14" s="21" t="s">
        <v>180</v>
      </c>
      <c r="I14" s="22">
        <v>2.0</v>
      </c>
      <c r="J14" s="22">
        <v>2.0</v>
      </c>
      <c r="K14" s="22">
        <v>0.0</v>
      </c>
      <c r="L14" s="21" t="s">
        <v>181</v>
      </c>
      <c r="M14" s="21" t="s">
        <v>46</v>
      </c>
      <c r="N14" s="21" t="s">
        <v>187</v>
      </c>
      <c r="O14" s="22" t="s">
        <v>331</v>
      </c>
    </row>
    <row r="15">
      <c r="A15" s="21" t="s">
        <v>222</v>
      </c>
      <c r="B15" s="21" t="s">
        <v>227</v>
      </c>
      <c r="C15" s="21" t="s">
        <v>224</v>
      </c>
      <c r="D15" s="22">
        <v>7.6901431E7</v>
      </c>
      <c r="E15" s="21" t="s">
        <v>229</v>
      </c>
      <c r="F15" s="21" t="s">
        <v>187</v>
      </c>
      <c r="G15" s="21" t="s">
        <v>94</v>
      </c>
      <c r="H15" s="21" t="s">
        <v>180</v>
      </c>
      <c r="I15" s="21" t="s">
        <v>46</v>
      </c>
      <c r="J15" s="21" t="s">
        <v>46</v>
      </c>
      <c r="K15" s="21" t="s">
        <v>46</v>
      </c>
      <c r="L15" s="21" t="s">
        <v>46</v>
      </c>
      <c r="M15" s="21" t="s">
        <v>46</v>
      </c>
      <c r="N15" s="21" t="s">
        <v>46</v>
      </c>
      <c r="O15" s="21" t="s">
        <v>46</v>
      </c>
    </row>
    <row r="16">
      <c r="A16" s="21" t="s">
        <v>222</v>
      </c>
      <c r="B16" s="21" t="s">
        <v>227</v>
      </c>
      <c r="C16" s="21" t="s">
        <v>224</v>
      </c>
      <c r="D16" s="22">
        <v>7.6901578E7</v>
      </c>
      <c r="E16" s="21" t="s">
        <v>230</v>
      </c>
      <c r="F16" s="21" t="s">
        <v>179</v>
      </c>
      <c r="G16" s="21" t="s">
        <v>94</v>
      </c>
      <c r="H16" s="21" t="s">
        <v>180</v>
      </c>
      <c r="I16" s="21" t="s">
        <v>46</v>
      </c>
      <c r="J16" s="21" t="s">
        <v>46</v>
      </c>
      <c r="K16" s="21" t="s">
        <v>46</v>
      </c>
      <c r="L16" s="21" t="s">
        <v>46</v>
      </c>
      <c r="M16" s="21" t="s">
        <v>46</v>
      </c>
      <c r="N16" s="21" t="s">
        <v>46</v>
      </c>
      <c r="O16" s="21" t="s">
        <v>46</v>
      </c>
    </row>
    <row r="17">
      <c r="A17" s="21" t="s">
        <v>222</v>
      </c>
      <c r="B17" s="21" t="s">
        <v>227</v>
      </c>
      <c r="C17" s="21" t="s">
        <v>224</v>
      </c>
      <c r="D17" s="22">
        <v>7.6904485E7</v>
      </c>
      <c r="E17" s="21" t="s">
        <v>232</v>
      </c>
      <c r="F17" s="21" t="s">
        <v>179</v>
      </c>
      <c r="G17" s="21" t="s">
        <v>94</v>
      </c>
      <c r="H17" s="21" t="s">
        <v>180</v>
      </c>
      <c r="I17" s="21" t="s">
        <v>46</v>
      </c>
      <c r="J17" s="21" t="s">
        <v>46</v>
      </c>
      <c r="K17" s="21" t="s">
        <v>46</v>
      </c>
      <c r="L17" s="21" t="s">
        <v>46</v>
      </c>
      <c r="M17" s="21" t="s">
        <v>46</v>
      </c>
      <c r="N17" s="21" t="s">
        <v>46</v>
      </c>
      <c r="O17" s="21" t="s">
        <v>46</v>
      </c>
    </row>
    <row r="18">
      <c r="A18" s="21" t="s">
        <v>233</v>
      </c>
      <c r="B18" s="21" t="s">
        <v>234</v>
      </c>
      <c r="C18" s="21" t="s">
        <v>235</v>
      </c>
      <c r="D18" s="22">
        <v>6.6608679E7</v>
      </c>
      <c r="E18" s="21" t="s">
        <v>236</v>
      </c>
      <c r="F18" s="21" t="s">
        <v>188</v>
      </c>
      <c r="G18" s="21" t="s">
        <v>187</v>
      </c>
      <c r="H18" s="21" t="s">
        <v>180</v>
      </c>
      <c r="I18" s="21" t="s">
        <v>46</v>
      </c>
      <c r="J18" s="21" t="s">
        <v>46</v>
      </c>
      <c r="K18" s="21" t="s">
        <v>46</v>
      </c>
      <c r="L18" s="21" t="s">
        <v>46</v>
      </c>
      <c r="M18" s="21" t="s">
        <v>46</v>
      </c>
      <c r="N18" s="21" t="s">
        <v>46</v>
      </c>
      <c r="O18" s="21" t="s">
        <v>46</v>
      </c>
    </row>
    <row r="19">
      <c r="A19" s="21" t="s">
        <v>237</v>
      </c>
      <c r="B19" s="21" t="s">
        <v>238</v>
      </c>
      <c r="C19" s="21" t="s">
        <v>239</v>
      </c>
      <c r="D19" s="22">
        <v>2.2391254E7</v>
      </c>
      <c r="E19" s="21" t="s">
        <v>240</v>
      </c>
      <c r="F19" s="21" t="s">
        <v>187</v>
      </c>
      <c r="G19" s="21" t="s">
        <v>94</v>
      </c>
      <c r="H19" s="21" t="s">
        <v>180</v>
      </c>
      <c r="I19" s="21" t="s">
        <v>46</v>
      </c>
      <c r="J19" s="21" t="s">
        <v>46</v>
      </c>
      <c r="K19" s="21" t="s">
        <v>46</v>
      </c>
      <c r="L19" s="21" t="s">
        <v>46</v>
      </c>
      <c r="M19" s="21" t="s">
        <v>46</v>
      </c>
      <c r="N19" s="21" t="s">
        <v>46</v>
      </c>
      <c r="O19" s="21" t="s">
        <v>46</v>
      </c>
    </row>
    <row r="20">
      <c r="A20" s="21" t="s">
        <v>241</v>
      </c>
      <c r="B20" s="21" t="s">
        <v>242</v>
      </c>
      <c r="C20" s="21" t="s">
        <v>243</v>
      </c>
      <c r="D20" s="22">
        <v>4.0343817E7</v>
      </c>
      <c r="E20" s="21" t="s">
        <v>244</v>
      </c>
      <c r="F20" s="21" t="s">
        <v>187</v>
      </c>
      <c r="G20" s="21" t="s">
        <v>188</v>
      </c>
      <c r="H20" s="21" t="s">
        <v>180</v>
      </c>
      <c r="I20" s="22">
        <v>1.0</v>
      </c>
      <c r="J20" s="22">
        <v>1.0</v>
      </c>
      <c r="K20" s="22">
        <v>0.0</v>
      </c>
      <c r="L20" s="21" t="s">
        <v>181</v>
      </c>
      <c r="M20" s="21" t="s">
        <v>46</v>
      </c>
      <c r="N20" s="21" t="s">
        <v>187</v>
      </c>
      <c r="O20" s="22" t="s">
        <v>330</v>
      </c>
    </row>
    <row r="21">
      <c r="A21" s="21" t="s">
        <v>246</v>
      </c>
      <c r="B21" s="21" t="s">
        <v>247</v>
      </c>
      <c r="C21" s="21" t="s">
        <v>248</v>
      </c>
      <c r="D21" s="22">
        <v>7.5822632E7</v>
      </c>
      <c r="E21" s="21" t="s">
        <v>249</v>
      </c>
      <c r="F21" s="21" t="s">
        <v>94</v>
      </c>
      <c r="G21" s="21" t="s">
        <v>179</v>
      </c>
      <c r="H21" s="21" t="s">
        <v>180</v>
      </c>
      <c r="I21" s="22">
        <v>2.0</v>
      </c>
      <c r="J21" s="22">
        <v>2.0</v>
      </c>
      <c r="K21" s="22">
        <v>0.0</v>
      </c>
      <c r="L21" s="21" t="s">
        <v>181</v>
      </c>
      <c r="M21" s="21" t="s">
        <v>46</v>
      </c>
      <c r="N21" s="21" t="s">
        <v>94</v>
      </c>
      <c r="O21" s="22" t="s">
        <v>331</v>
      </c>
    </row>
    <row r="22">
      <c r="A22" s="21" t="s">
        <v>250</v>
      </c>
      <c r="B22" s="21" t="s">
        <v>251</v>
      </c>
      <c r="C22" s="21" t="s">
        <v>252</v>
      </c>
      <c r="D22" s="22">
        <v>1.6079732E7</v>
      </c>
      <c r="E22" s="21" t="s">
        <v>253</v>
      </c>
      <c r="F22" s="21" t="s">
        <v>179</v>
      </c>
      <c r="G22" s="21" t="s">
        <v>94</v>
      </c>
      <c r="H22" s="21" t="s">
        <v>180</v>
      </c>
      <c r="I22" s="21" t="s">
        <v>46</v>
      </c>
      <c r="J22" s="21" t="s">
        <v>46</v>
      </c>
      <c r="K22" s="21" t="s">
        <v>46</v>
      </c>
      <c r="L22" s="21" t="s">
        <v>46</v>
      </c>
      <c r="M22" s="21" t="s">
        <v>46</v>
      </c>
      <c r="N22" s="21" t="s">
        <v>46</v>
      </c>
      <c r="O22" s="21" t="s">
        <v>46</v>
      </c>
    </row>
    <row r="23">
      <c r="A23" s="21" t="s">
        <v>254</v>
      </c>
      <c r="B23" s="21" t="s">
        <v>247</v>
      </c>
      <c r="C23" s="21" t="s">
        <v>177</v>
      </c>
      <c r="D23" s="22">
        <v>3.3460779E7</v>
      </c>
      <c r="E23" s="21" t="s">
        <v>255</v>
      </c>
      <c r="F23" s="21" t="s">
        <v>187</v>
      </c>
      <c r="G23" s="21" t="s">
        <v>188</v>
      </c>
      <c r="H23" s="21" t="s">
        <v>180</v>
      </c>
      <c r="I23" s="22">
        <v>1.0</v>
      </c>
      <c r="J23" s="22">
        <v>0.0</v>
      </c>
      <c r="K23" s="22">
        <v>1.0</v>
      </c>
      <c r="L23" s="21" t="s">
        <v>46</v>
      </c>
      <c r="M23" s="21" t="s">
        <v>181</v>
      </c>
      <c r="N23" s="21" t="s">
        <v>188</v>
      </c>
      <c r="O23" s="22" t="s">
        <v>330</v>
      </c>
    </row>
    <row r="24">
      <c r="A24" s="21" t="s">
        <v>256</v>
      </c>
      <c r="B24" s="21" t="s">
        <v>257</v>
      </c>
      <c r="C24" s="21" t="s">
        <v>258</v>
      </c>
      <c r="D24" s="22">
        <v>2.3314524E7</v>
      </c>
      <c r="E24" s="21" t="s">
        <v>259</v>
      </c>
      <c r="F24" s="21" t="s">
        <v>187</v>
      </c>
      <c r="G24" s="21" t="s">
        <v>188</v>
      </c>
      <c r="H24" s="21" t="s">
        <v>180</v>
      </c>
      <c r="I24" s="21" t="s">
        <v>46</v>
      </c>
      <c r="J24" s="21" t="s">
        <v>46</v>
      </c>
      <c r="K24" s="21" t="s">
        <v>46</v>
      </c>
      <c r="L24" s="21" t="s">
        <v>46</v>
      </c>
      <c r="M24" s="21" t="s">
        <v>46</v>
      </c>
      <c r="N24" s="21" t="s">
        <v>46</v>
      </c>
      <c r="O24" s="21" t="s">
        <v>46</v>
      </c>
    </row>
    <row r="25">
      <c r="A25" s="21" t="s">
        <v>260</v>
      </c>
      <c r="B25" s="21" t="s">
        <v>261</v>
      </c>
      <c r="C25" s="21" t="s">
        <v>243</v>
      </c>
      <c r="D25" s="22">
        <v>3.9020227E7</v>
      </c>
      <c r="E25" s="21" t="s">
        <v>262</v>
      </c>
      <c r="F25" s="21" t="s">
        <v>187</v>
      </c>
      <c r="G25" s="21" t="s">
        <v>94</v>
      </c>
      <c r="H25" s="21" t="s">
        <v>180</v>
      </c>
      <c r="I25" s="22">
        <v>4.0</v>
      </c>
      <c r="J25" s="22">
        <v>4.0</v>
      </c>
      <c r="K25" s="22">
        <v>0.0</v>
      </c>
      <c r="L25" s="21" t="s">
        <v>181</v>
      </c>
      <c r="M25" s="21" t="s">
        <v>46</v>
      </c>
      <c r="N25" s="21" t="s">
        <v>187</v>
      </c>
      <c r="O25" s="22" t="s">
        <v>332</v>
      </c>
    </row>
    <row r="26">
      <c r="A26" s="21" t="s">
        <v>260</v>
      </c>
      <c r="B26" s="21" t="s">
        <v>261</v>
      </c>
      <c r="C26" s="21" t="s">
        <v>243</v>
      </c>
      <c r="D26" s="22">
        <v>3.9024151E7</v>
      </c>
      <c r="E26" s="21" t="s">
        <v>263</v>
      </c>
      <c r="F26" s="21" t="s">
        <v>179</v>
      </c>
      <c r="G26" s="21" t="s">
        <v>94</v>
      </c>
      <c r="H26" s="21" t="s">
        <v>180</v>
      </c>
      <c r="I26" s="22">
        <v>1.0</v>
      </c>
      <c r="J26" s="22">
        <v>1.0</v>
      </c>
      <c r="K26" s="22">
        <v>0.0</v>
      </c>
      <c r="L26" s="21" t="s">
        <v>181</v>
      </c>
      <c r="M26" s="21" t="s">
        <v>46</v>
      </c>
      <c r="N26" s="21" t="s">
        <v>179</v>
      </c>
      <c r="O26" s="22" t="s">
        <v>333</v>
      </c>
    </row>
    <row r="27">
      <c r="A27" s="21" t="s">
        <v>264</v>
      </c>
      <c r="B27" s="21" t="s">
        <v>265</v>
      </c>
      <c r="C27" s="21" t="s">
        <v>243</v>
      </c>
      <c r="D27" s="22">
        <v>3.8747736E7</v>
      </c>
      <c r="E27" s="21" t="s">
        <v>266</v>
      </c>
      <c r="F27" s="21" t="s">
        <v>187</v>
      </c>
      <c r="G27" s="21" t="s">
        <v>188</v>
      </c>
      <c r="H27" s="21" t="s">
        <v>180</v>
      </c>
      <c r="I27" s="21" t="s">
        <v>46</v>
      </c>
      <c r="J27" s="21" t="s">
        <v>46</v>
      </c>
      <c r="K27" s="21" t="s">
        <v>46</v>
      </c>
      <c r="L27" s="21" t="s">
        <v>46</v>
      </c>
      <c r="M27" s="21" t="s">
        <v>46</v>
      </c>
      <c r="N27" s="21" t="s">
        <v>46</v>
      </c>
      <c r="O27" s="21" t="s">
        <v>46</v>
      </c>
    </row>
    <row r="28">
      <c r="A28" s="21" t="s">
        <v>267</v>
      </c>
      <c r="B28" s="21" t="s">
        <v>268</v>
      </c>
      <c r="C28" s="21" t="s">
        <v>206</v>
      </c>
      <c r="D28" s="22">
        <v>2.7301621E7</v>
      </c>
      <c r="E28" s="21" t="s">
        <v>269</v>
      </c>
      <c r="F28" s="21" t="s">
        <v>94</v>
      </c>
      <c r="G28" s="21" t="s">
        <v>179</v>
      </c>
      <c r="H28" s="21" t="s">
        <v>180</v>
      </c>
      <c r="I28" s="21" t="s">
        <v>46</v>
      </c>
      <c r="J28" s="21" t="s">
        <v>46</v>
      </c>
      <c r="K28" s="21" t="s">
        <v>46</v>
      </c>
      <c r="L28" s="21" t="s">
        <v>46</v>
      </c>
      <c r="M28" s="21" t="s">
        <v>46</v>
      </c>
      <c r="N28" s="21" t="s">
        <v>46</v>
      </c>
      <c r="O28" s="21" t="s">
        <v>46</v>
      </c>
    </row>
    <row r="29">
      <c r="A29" s="21" t="s">
        <v>270</v>
      </c>
      <c r="B29" s="21" t="s">
        <v>271</v>
      </c>
      <c r="C29" s="21" t="s">
        <v>272</v>
      </c>
      <c r="D29" s="22">
        <v>1.3122415E7</v>
      </c>
      <c r="E29" s="21" t="s">
        <v>273</v>
      </c>
      <c r="F29" s="21" t="s">
        <v>187</v>
      </c>
      <c r="G29" s="21" t="s">
        <v>188</v>
      </c>
      <c r="H29" s="21" t="s">
        <v>180</v>
      </c>
      <c r="I29" s="22">
        <v>2.0</v>
      </c>
      <c r="J29" s="22">
        <v>1.0</v>
      </c>
      <c r="K29" s="22">
        <v>1.0</v>
      </c>
      <c r="L29" s="21" t="s">
        <v>181</v>
      </c>
      <c r="M29" s="21" t="s">
        <v>181</v>
      </c>
      <c r="N29" s="21" t="s">
        <v>217</v>
      </c>
      <c r="O29" s="22" t="s">
        <v>334</v>
      </c>
    </row>
    <row r="30">
      <c r="A30" s="21" t="s">
        <v>274</v>
      </c>
      <c r="B30" s="21" t="s">
        <v>275</v>
      </c>
      <c r="C30" s="21" t="s">
        <v>243</v>
      </c>
      <c r="D30" s="22">
        <v>9.6518592E7</v>
      </c>
      <c r="E30" s="21" t="s">
        <v>46</v>
      </c>
      <c r="F30" s="21" t="s">
        <v>94</v>
      </c>
      <c r="G30" s="21" t="s">
        <v>187</v>
      </c>
      <c r="H30" s="21" t="s">
        <v>180</v>
      </c>
      <c r="I30" s="21" t="s">
        <v>46</v>
      </c>
      <c r="J30" s="21" t="s">
        <v>46</v>
      </c>
      <c r="K30" s="21" t="s">
        <v>46</v>
      </c>
      <c r="L30" s="21" t="s">
        <v>46</v>
      </c>
      <c r="M30" s="21" t="s">
        <v>46</v>
      </c>
      <c r="N30" s="21" t="s">
        <v>46</v>
      </c>
      <c r="O30" s="21" t="s">
        <v>46</v>
      </c>
    </row>
    <row r="31">
      <c r="A31" s="21" t="s">
        <v>276</v>
      </c>
      <c r="B31" s="21" t="s">
        <v>277</v>
      </c>
      <c r="C31" s="21" t="s">
        <v>185</v>
      </c>
      <c r="D31" s="22">
        <v>1.5474228E7</v>
      </c>
      <c r="E31" s="21" t="s">
        <v>278</v>
      </c>
      <c r="F31" s="21" t="s">
        <v>187</v>
      </c>
      <c r="G31" s="21" t="s">
        <v>179</v>
      </c>
      <c r="H31" s="21" t="s">
        <v>180</v>
      </c>
      <c r="I31" s="22">
        <v>1.0</v>
      </c>
      <c r="J31" s="22">
        <v>1.0</v>
      </c>
      <c r="K31" s="22">
        <v>0.0</v>
      </c>
      <c r="L31" s="21" t="s">
        <v>181</v>
      </c>
      <c r="M31" s="21" t="s">
        <v>46</v>
      </c>
      <c r="N31" s="21" t="s">
        <v>187</v>
      </c>
      <c r="O31" s="22" t="s">
        <v>330</v>
      </c>
    </row>
    <row r="32">
      <c r="A32" s="21" t="s">
        <v>279</v>
      </c>
      <c r="B32" s="21" t="s">
        <v>280</v>
      </c>
      <c r="C32" s="21" t="s">
        <v>281</v>
      </c>
      <c r="D32" s="22">
        <v>3.1894278E7</v>
      </c>
      <c r="E32" s="21" t="s">
        <v>46</v>
      </c>
      <c r="F32" s="21" t="s">
        <v>187</v>
      </c>
      <c r="G32" s="21" t="s">
        <v>188</v>
      </c>
      <c r="H32" s="21" t="s">
        <v>180</v>
      </c>
      <c r="I32" s="21" t="s">
        <v>46</v>
      </c>
      <c r="J32" s="21" t="s">
        <v>46</v>
      </c>
      <c r="K32" s="21" t="s">
        <v>46</v>
      </c>
      <c r="L32" s="21" t="s">
        <v>46</v>
      </c>
      <c r="M32" s="21" t="s">
        <v>46</v>
      </c>
      <c r="N32" s="21" t="s">
        <v>46</v>
      </c>
      <c r="O32" s="21" t="s">
        <v>46</v>
      </c>
    </row>
    <row r="33">
      <c r="A33" s="21" t="s">
        <v>282</v>
      </c>
      <c r="B33" s="21" t="s">
        <v>283</v>
      </c>
      <c r="C33" s="21" t="s">
        <v>248</v>
      </c>
      <c r="D33" s="22">
        <v>1.29307092E8</v>
      </c>
      <c r="E33" s="21" t="s">
        <v>284</v>
      </c>
      <c r="F33" s="21" t="s">
        <v>179</v>
      </c>
      <c r="G33" s="21" t="s">
        <v>94</v>
      </c>
      <c r="H33" s="21" t="s">
        <v>180</v>
      </c>
      <c r="I33" s="22">
        <v>1.0</v>
      </c>
      <c r="J33" s="22">
        <v>1.0</v>
      </c>
      <c r="K33" s="22">
        <v>0.0</v>
      </c>
      <c r="L33" s="21" t="s">
        <v>181</v>
      </c>
      <c r="M33" s="21" t="s">
        <v>46</v>
      </c>
      <c r="N33" s="21" t="s">
        <v>179</v>
      </c>
      <c r="O33" s="22" t="s">
        <v>330</v>
      </c>
    </row>
    <row r="34">
      <c r="A34" s="21" t="s">
        <v>285</v>
      </c>
      <c r="B34" s="21" t="s">
        <v>286</v>
      </c>
      <c r="C34" s="21" t="s">
        <v>252</v>
      </c>
      <c r="D34" s="22">
        <v>9678680.0</v>
      </c>
      <c r="E34" s="21" t="s">
        <v>46</v>
      </c>
      <c r="F34" s="21" t="s">
        <v>187</v>
      </c>
      <c r="G34" s="21" t="s">
        <v>179</v>
      </c>
      <c r="H34" s="21" t="s">
        <v>180</v>
      </c>
      <c r="I34" s="21" t="s">
        <v>46</v>
      </c>
      <c r="J34" s="21" t="s">
        <v>46</v>
      </c>
      <c r="K34" s="21" t="s">
        <v>46</v>
      </c>
      <c r="L34" s="21" t="s">
        <v>46</v>
      </c>
      <c r="M34" s="21" t="s">
        <v>46</v>
      </c>
      <c r="N34" s="21" t="s">
        <v>46</v>
      </c>
      <c r="O34" s="21" t="s">
        <v>46</v>
      </c>
    </row>
    <row r="35">
      <c r="A35" s="21" t="s">
        <v>287</v>
      </c>
      <c r="B35" s="21" t="s">
        <v>288</v>
      </c>
      <c r="C35" s="21" t="s">
        <v>252</v>
      </c>
      <c r="D35" s="22">
        <v>1.9203501E7</v>
      </c>
      <c r="E35" s="21" t="s">
        <v>289</v>
      </c>
      <c r="F35" s="21" t="s">
        <v>187</v>
      </c>
      <c r="G35" s="21" t="s">
        <v>188</v>
      </c>
      <c r="H35" s="21" t="s">
        <v>180</v>
      </c>
      <c r="I35" s="21" t="s">
        <v>46</v>
      </c>
      <c r="J35" s="21" t="s">
        <v>46</v>
      </c>
      <c r="K35" s="21" t="s">
        <v>46</v>
      </c>
      <c r="L35" s="21" t="s">
        <v>46</v>
      </c>
      <c r="M35" s="21" t="s">
        <v>46</v>
      </c>
      <c r="N35" s="21" t="s">
        <v>46</v>
      </c>
      <c r="O35" s="21" t="s">
        <v>46</v>
      </c>
    </row>
    <row r="36">
      <c r="A36" s="21" t="s">
        <v>290</v>
      </c>
      <c r="B36" s="21" t="s">
        <v>291</v>
      </c>
      <c r="C36" s="21" t="s">
        <v>206</v>
      </c>
      <c r="D36" s="22">
        <v>2.6012449E7</v>
      </c>
      <c r="E36" s="21" t="s">
        <v>46</v>
      </c>
      <c r="F36" s="21" t="s">
        <v>179</v>
      </c>
      <c r="G36" s="21" t="s">
        <v>187</v>
      </c>
      <c r="H36" s="21" t="s">
        <v>180</v>
      </c>
      <c r="I36" s="21" t="s">
        <v>46</v>
      </c>
      <c r="J36" s="21" t="s">
        <v>46</v>
      </c>
      <c r="K36" s="21" t="s">
        <v>46</v>
      </c>
      <c r="L36" s="21" t="s">
        <v>46</v>
      </c>
      <c r="M36" s="21" t="s">
        <v>46</v>
      </c>
      <c r="N36" s="21" t="s">
        <v>46</v>
      </c>
      <c r="O36" s="21" t="s">
        <v>46</v>
      </c>
    </row>
    <row r="37">
      <c r="A37" s="21" t="s">
        <v>292</v>
      </c>
      <c r="B37" s="21" t="s">
        <v>293</v>
      </c>
      <c r="C37" s="21" t="s">
        <v>294</v>
      </c>
      <c r="D37" s="22">
        <v>3.1690653E7</v>
      </c>
      <c r="E37" s="21" t="s">
        <v>295</v>
      </c>
      <c r="F37" s="21" t="s">
        <v>179</v>
      </c>
      <c r="G37" s="21" t="s">
        <v>94</v>
      </c>
      <c r="H37" s="21" t="s">
        <v>180</v>
      </c>
      <c r="I37" s="22">
        <v>1.0</v>
      </c>
      <c r="J37" s="22">
        <v>1.0</v>
      </c>
      <c r="K37" s="22">
        <v>0.0</v>
      </c>
      <c r="L37" s="21" t="s">
        <v>181</v>
      </c>
      <c r="M37" s="21" t="s">
        <v>46</v>
      </c>
      <c r="N37" s="21" t="s">
        <v>179</v>
      </c>
      <c r="O37" s="22" t="s">
        <v>330</v>
      </c>
    </row>
    <row r="38">
      <c r="A38" s="21" t="s">
        <v>296</v>
      </c>
      <c r="B38" s="21" t="s">
        <v>297</v>
      </c>
      <c r="C38" s="21" t="s">
        <v>294</v>
      </c>
      <c r="D38" s="22">
        <v>3.170969E7</v>
      </c>
      <c r="E38" s="21" t="s">
        <v>298</v>
      </c>
      <c r="F38" s="21" t="s">
        <v>179</v>
      </c>
      <c r="G38" s="21" t="s">
        <v>94</v>
      </c>
      <c r="H38" s="21" t="s">
        <v>180</v>
      </c>
      <c r="I38" s="21" t="s">
        <v>46</v>
      </c>
      <c r="J38" s="21" t="s">
        <v>46</v>
      </c>
      <c r="K38" s="21" t="s">
        <v>46</v>
      </c>
      <c r="L38" s="21" t="s">
        <v>46</v>
      </c>
      <c r="M38" s="21" t="s">
        <v>46</v>
      </c>
      <c r="N38" s="21" t="s">
        <v>46</v>
      </c>
      <c r="O38" s="21" t="s">
        <v>46</v>
      </c>
    </row>
    <row r="39">
      <c r="A39" s="21" t="s">
        <v>296</v>
      </c>
      <c r="B39" s="21" t="s">
        <v>299</v>
      </c>
      <c r="C39" s="21" t="s">
        <v>294</v>
      </c>
      <c r="D39" s="22">
        <v>3.1705726E7</v>
      </c>
      <c r="E39" s="21" t="s">
        <v>300</v>
      </c>
      <c r="F39" s="21" t="s">
        <v>179</v>
      </c>
      <c r="G39" s="21" t="s">
        <v>94</v>
      </c>
      <c r="H39" s="21" t="s">
        <v>180</v>
      </c>
      <c r="I39" s="21" t="s">
        <v>46</v>
      </c>
      <c r="J39" s="21" t="s">
        <v>46</v>
      </c>
      <c r="K39" s="21" t="s">
        <v>46</v>
      </c>
      <c r="L39" s="21" t="s">
        <v>46</v>
      </c>
      <c r="M39" s="21" t="s">
        <v>46</v>
      </c>
      <c r="N39" s="21" t="s">
        <v>46</v>
      </c>
      <c r="O39" s="21" t="s">
        <v>46</v>
      </c>
    </row>
    <row r="40">
      <c r="A40" s="21" t="s">
        <v>296</v>
      </c>
      <c r="B40" s="21" t="s">
        <v>301</v>
      </c>
      <c r="C40" s="21" t="s">
        <v>294</v>
      </c>
      <c r="D40" s="22">
        <v>3.1688649E7</v>
      </c>
      <c r="E40" s="21" t="s">
        <v>46</v>
      </c>
      <c r="F40" s="21" t="s">
        <v>179</v>
      </c>
      <c r="G40" s="21" t="s">
        <v>94</v>
      </c>
      <c r="H40" s="21" t="s">
        <v>180</v>
      </c>
      <c r="I40" s="21" t="s">
        <v>46</v>
      </c>
      <c r="J40" s="21" t="s">
        <v>46</v>
      </c>
      <c r="K40" s="21" t="s">
        <v>46</v>
      </c>
      <c r="L40" s="21" t="s">
        <v>46</v>
      </c>
      <c r="M40" s="21" t="s">
        <v>46</v>
      </c>
      <c r="N40" s="21" t="s">
        <v>46</v>
      </c>
      <c r="O40" s="21" t="s">
        <v>46</v>
      </c>
    </row>
    <row r="41">
      <c r="A41" s="21" t="s">
        <v>302</v>
      </c>
      <c r="B41" s="21" t="s">
        <v>303</v>
      </c>
      <c r="C41" s="21" t="s">
        <v>248</v>
      </c>
      <c r="D41" s="22">
        <v>1.09163268E8</v>
      </c>
      <c r="E41" s="21" t="s">
        <v>304</v>
      </c>
      <c r="F41" s="21" t="s">
        <v>187</v>
      </c>
      <c r="G41" s="21" t="s">
        <v>188</v>
      </c>
      <c r="H41" s="21" t="s">
        <v>180</v>
      </c>
      <c r="I41" s="22">
        <v>1.0</v>
      </c>
      <c r="J41" s="22">
        <v>1.0</v>
      </c>
      <c r="K41" s="22">
        <v>0.0</v>
      </c>
      <c r="L41" s="21" t="s">
        <v>181</v>
      </c>
      <c r="M41" s="21" t="s">
        <v>46</v>
      </c>
      <c r="N41" s="21" t="s">
        <v>187</v>
      </c>
      <c r="O41" s="22" t="s">
        <v>330</v>
      </c>
    </row>
    <row r="42">
      <c r="A42" s="21" t="s">
        <v>305</v>
      </c>
      <c r="B42" s="21" t="s">
        <v>306</v>
      </c>
      <c r="C42" s="21" t="s">
        <v>307</v>
      </c>
      <c r="D42" s="22">
        <v>2.156498E7</v>
      </c>
      <c r="E42" s="21" t="s">
        <v>46</v>
      </c>
      <c r="F42" s="21" t="s">
        <v>188</v>
      </c>
      <c r="G42" s="21" t="s">
        <v>187</v>
      </c>
      <c r="H42" s="21" t="s">
        <v>180</v>
      </c>
      <c r="I42" s="21" t="s">
        <v>46</v>
      </c>
      <c r="J42" s="21" t="s">
        <v>46</v>
      </c>
      <c r="K42" s="21" t="s">
        <v>46</v>
      </c>
      <c r="L42" s="21" t="s">
        <v>46</v>
      </c>
      <c r="M42" s="21" t="s">
        <v>46</v>
      </c>
      <c r="N42" s="21" t="s">
        <v>46</v>
      </c>
      <c r="O42" s="21" t="s">
        <v>46</v>
      </c>
    </row>
    <row r="43">
      <c r="A43" s="21" t="s">
        <v>308</v>
      </c>
      <c r="B43" s="21" t="s">
        <v>309</v>
      </c>
      <c r="C43" s="21" t="s">
        <v>177</v>
      </c>
      <c r="D43" s="22">
        <v>7.9544206E7</v>
      </c>
      <c r="E43" s="21" t="s">
        <v>46</v>
      </c>
      <c r="F43" s="21" t="s">
        <v>94</v>
      </c>
      <c r="G43" s="21" t="s">
        <v>188</v>
      </c>
      <c r="H43" s="21" t="s">
        <v>180</v>
      </c>
      <c r="I43" s="22">
        <v>3.0</v>
      </c>
      <c r="J43" s="22">
        <v>3.0</v>
      </c>
      <c r="K43" s="22">
        <v>0.0</v>
      </c>
      <c r="L43" s="21" t="s">
        <v>181</v>
      </c>
      <c r="M43" s="21" t="s">
        <v>46</v>
      </c>
      <c r="N43" s="21" t="s">
        <v>94</v>
      </c>
      <c r="O43" s="22" t="s">
        <v>335</v>
      </c>
    </row>
    <row r="44">
      <c r="A44" s="21" t="s">
        <v>310</v>
      </c>
      <c r="B44" s="21" t="s">
        <v>311</v>
      </c>
      <c r="C44" s="21" t="s">
        <v>212</v>
      </c>
      <c r="D44" s="22">
        <v>7.4569773E7</v>
      </c>
      <c r="E44" s="21" t="s">
        <v>312</v>
      </c>
      <c r="F44" s="21" t="s">
        <v>179</v>
      </c>
      <c r="G44" s="21" t="s">
        <v>94</v>
      </c>
      <c r="H44" s="21" t="s">
        <v>180</v>
      </c>
      <c r="I44" s="22">
        <v>2.0</v>
      </c>
      <c r="J44" s="22">
        <v>2.0</v>
      </c>
      <c r="K44" s="22">
        <v>0.0</v>
      </c>
      <c r="L44" s="21" t="s">
        <v>181</v>
      </c>
      <c r="M44" s="21" t="s">
        <v>46</v>
      </c>
      <c r="N44" s="21" t="s">
        <v>179</v>
      </c>
      <c r="O44" s="22" t="s">
        <v>331</v>
      </c>
    </row>
    <row r="45">
      <c r="A45" s="21" t="s">
        <v>313</v>
      </c>
      <c r="B45" s="21" t="s">
        <v>314</v>
      </c>
      <c r="C45" s="21" t="s">
        <v>212</v>
      </c>
      <c r="D45" s="22">
        <v>1.1199026E7</v>
      </c>
      <c r="E45" s="21" t="s">
        <v>46</v>
      </c>
      <c r="F45" s="21" t="s">
        <v>187</v>
      </c>
      <c r="G45" s="21" t="s">
        <v>188</v>
      </c>
      <c r="H45" s="21" t="s">
        <v>180</v>
      </c>
      <c r="I45" s="21" t="s">
        <v>46</v>
      </c>
      <c r="J45" s="21" t="s">
        <v>46</v>
      </c>
      <c r="K45" s="21" t="s">
        <v>46</v>
      </c>
      <c r="L45" s="21" t="s">
        <v>46</v>
      </c>
      <c r="M45" s="21" t="s">
        <v>46</v>
      </c>
      <c r="N45" s="21" t="s">
        <v>46</v>
      </c>
      <c r="O45" s="21" t="s">
        <v>46</v>
      </c>
    </row>
    <row r="46">
      <c r="A46" s="21" t="s">
        <v>315</v>
      </c>
      <c r="B46" s="21" t="s">
        <v>316</v>
      </c>
      <c r="C46" s="21" t="s">
        <v>177</v>
      </c>
      <c r="D46" s="22">
        <v>7.9548847E7</v>
      </c>
      <c r="E46" s="21" t="s">
        <v>317</v>
      </c>
      <c r="F46" s="21" t="s">
        <v>179</v>
      </c>
      <c r="G46" s="21" t="s">
        <v>187</v>
      </c>
      <c r="H46" s="21" t="s">
        <v>180</v>
      </c>
      <c r="I46" s="21" t="s">
        <v>46</v>
      </c>
      <c r="J46" s="21" t="s">
        <v>46</v>
      </c>
      <c r="K46" s="21" t="s">
        <v>46</v>
      </c>
      <c r="L46" s="21" t="s">
        <v>46</v>
      </c>
      <c r="M46" s="21" t="s">
        <v>46</v>
      </c>
      <c r="N46" s="21" t="s">
        <v>46</v>
      </c>
      <c r="O46" s="21" t="s">
        <v>46</v>
      </c>
    </row>
    <row r="47">
      <c r="A47" s="21" t="s">
        <v>318</v>
      </c>
      <c r="B47" s="21" t="s">
        <v>319</v>
      </c>
      <c r="C47" s="21" t="s">
        <v>320</v>
      </c>
      <c r="D47" s="22">
        <v>3.0237132E7</v>
      </c>
      <c r="E47" s="21" t="s">
        <v>321</v>
      </c>
      <c r="F47" s="21" t="s">
        <v>188</v>
      </c>
      <c r="G47" s="21" t="s">
        <v>179</v>
      </c>
      <c r="H47" s="21" t="s">
        <v>180</v>
      </c>
      <c r="I47" s="22">
        <v>2.0</v>
      </c>
      <c r="J47" s="22">
        <v>2.0</v>
      </c>
      <c r="K47" s="22">
        <v>0.0</v>
      </c>
      <c r="L47" s="21" t="s">
        <v>181</v>
      </c>
      <c r="M47" s="21" t="s">
        <v>46</v>
      </c>
      <c r="N47" s="21" t="s">
        <v>188</v>
      </c>
      <c r="O47" s="22" t="s">
        <v>331</v>
      </c>
    </row>
    <row r="48">
      <c r="A48" s="21" t="s">
        <v>318</v>
      </c>
      <c r="B48" s="21" t="s">
        <v>319</v>
      </c>
      <c r="C48" s="21" t="s">
        <v>320</v>
      </c>
      <c r="D48" s="22">
        <v>3.0226577E7</v>
      </c>
      <c r="E48" s="21" t="s">
        <v>322</v>
      </c>
      <c r="F48" s="21" t="s">
        <v>179</v>
      </c>
      <c r="G48" s="21" t="s">
        <v>94</v>
      </c>
      <c r="H48" s="21" t="s">
        <v>180</v>
      </c>
      <c r="I48" s="22">
        <v>1.0</v>
      </c>
      <c r="J48" s="22">
        <v>0.0</v>
      </c>
      <c r="K48" s="22">
        <v>1.0</v>
      </c>
      <c r="L48" s="21" t="s">
        <v>46</v>
      </c>
      <c r="M48" s="21" t="s">
        <v>181</v>
      </c>
      <c r="N48" s="21" t="s">
        <v>94</v>
      </c>
      <c r="O48" s="22" t="s">
        <v>330</v>
      </c>
    </row>
    <row r="49">
      <c r="A49" s="21" t="s">
        <v>323</v>
      </c>
      <c r="B49" s="21" t="s">
        <v>324</v>
      </c>
      <c r="C49" s="21" t="s">
        <v>177</v>
      </c>
      <c r="D49" s="22">
        <v>7.9544066E7</v>
      </c>
      <c r="E49" s="21" t="s">
        <v>46</v>
      </c>
      <c r="F49" s="21" t="s">
        <v>187</v>
      </c>
      <c r="G49" s="21" t="s">
        <v>179</v>
      </c>
      <c r="H49" s="21" t="s">
        <v>180</v>
      </c>
      <c r="I49" s="21" t="s">
        <v>46</v>
      </c>
      <c r="J49" s="21" t="s">
        <v>46</v>
      </c>
      <c r="K49" s="21" t="s">
        <v>46</v>
      </c>
      <c r="L49" s="21" t="s">
        <v>46</v>
      </c>
      <c r="M49" s="21" t="s">
        <v>46</v>
      </c>
      <c r="N49" s="21" t="s">
        <v>46</v>
      </c>
      <c r="O49" s="21" t="s">
        <v>46</v>
      </c>
    </row>
    <row r="50">
      <c r="A50" s="21" t="s">
        <v>325</v>
      </c>
      <c r="B50" s="21" t="s">
        <v>324</v>
      </c>
      <c r="C50" s="21" t="s">
        <v>177</v>
      </c>
      <c r="D50" s="22">
        <v>7.9540741E7</v>
      </c>
      <c r="E50" s="21" t="s">
        <v>46</v>
      </c>
      <c r="F50" s="21" t="s">
        <v>188</v>
      </c>
      <c r="G50" s="21" t="s">
        <v>94</v>
      </c>
      <c r="H50" s="21" t="s">
        <v>180</v>
      </c>
      <c r="I50" s="21" t="s">
        <v>46</v>
      </c>
      <c r="J50" s="21" t="s">
        <v>46</v>
      </c>
      <c r="K50" s="21" t="s">
        <v>46</v>
      </c>
      <c r="L50" s="21" t="s">
        <v>46</v>
      </c>
      <c r="M50" s="21" t="s">
        <v>46</v>
      </c>
      <c r="N50" s="21" t="s">
        <v>46</v>
      </c>
      <c r="O50" s="21" t="s">
        <v>46</v>
      </c>
    </row>
  </sheetData>
  <hyperlinks>
    <hyperlink r:id="rId1" ref="E1"/>
  </hyperlink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5"/>
    <col customWidth="1" min="2" max="2" width="10.5"/>
    <col customWidth="1" min="3" max="3" width="6.63"/>
    <col customWidth="1" min="4" max="4" width="6.88"/>
    <col customWidth="1" min="5" max="5" width="23.5"/>
    <col customWidth="1" min="6" max="6" width="16.5"/>
    <col customWidth="1" min="7" max="7" width="32.63"/>
    <col customWidth="1" min="8" max="8" width="13.13"/>
    <col customWidth="1" min="9" max="9" width="29.38"/>
    <col customWidth="1" min="10" max="10" width="32.63"/>
  </cols>
  <sheetData>
    <row r="1">
      <c r="A1" s="24" t="s">
        <v>336</v>
      </c>
      <c r="B1" s="24" t="s">
        <v>337</v>
      </c>
      <c r="C1" s="25" t="s">
        <v>338</v>
      </c>
      <c r="D1" s="26"/>
      <c r="E1" s="24" t="s">
        <v>339</v>
      </c>
      <c r="F1" s="24" t="s">
        <v>340</v>
      </c>
      <c r="G1" s="24" t="s">
        <v>341</v>
      </c>
      <c r="H1" s="27" t="s">
        <v>342</v>
      </c>
      <c r="I1" s="25" t="s">
        <v>343</v>
      </c>
      <c r="J1" s="26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>
      <c r="A2" s="29"/>
      <c r="B2" s="29"/>
      <c r="C2" s="30" t="s">
        <v>344</v>
      </c>
      <c r="D2" s="30" t="s">
        <v>345</v>
      </c>
      <c r="E2" s="29"/>
      <c r="F2" s="29"/>
      <c r="G2" s="29"/>
      <c r="H2" s="29"/>
      <c r="I2" s="30" t="s">
        <v>339</v>
      </c>
      <c r="J2" s="30" t="s">
        <v>341</v>
      </c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</row>
    <row r="3">
      <c r="A3" s="31" t="s">
        <v>346</v>
      </c>
      <c r="B3" s="31" t="s">
        <v>347</v>
      </c>
      <c r="C3" s="32">
        <v>750.0</v>
      </c>
      <c r="D3" s="32">
        <v>412.0</v>
      </c>
      <c r="E3" s="31" t="s">
        <v>348</v>
      </c>
      <c r="F3" s="31" t="s">
        <v>349</v>
      </c>
      <c r="G3" s="31" t="s">
        <v>350</v>
      </c>
      <c r="H3" s="33" t="s">
        <v>351</v>
      </c>
      <c r="I3" s="31" t="s">
        <v>352</v>
      </c>
      <c r="J3" s="31" t="s">
        <v>353</v>
      </c>
    </row>
    <row r="4">
      <c r="A4" s="31" t="s">
        <v>354</v>
      </c>
      <c r="B4" s="31" t="s">
        <v>355</v>
      </c>
      <c r="C4" s="32">
        <v>1533.0</v>
      </c>
      <c r="D4" s="32">
        <v>1427.0</v>
      </c>
      <c r="E4" s="31" t="s">
        <v>356</v>
      </c>
      <c r="F4" s="31" t="s">
        <v>357</v>
      </c>
      <c r="G4" s="31" t="s">
        <v>358</v>
      </c>
      <c r="H4" s="34">
        <v>44988.0</v>
      </c>
      <c r="I4" s="31" t="s">
        <v>359</v>
      </c>
      <c r="J4" s="31" t="s">
        <v>360</v>
      </c>
    </row>
    <row r="5">
      <c r="A5" s="31" t="s">
        <v>361</v>
      </c>
      <c r="B5" s="31" t="s">
        <v>362</v>
      </c>
      <c r="C5" s="32">
        <v>1612.0</v>
      </c>
      <c r="D5" s="32">
        <v>1465.0</v>
      </c>
      <c r="E5" s="31" t="s">
        <v>363</v>
      </c>
      <c r="F5" s="31" t="s">
        <v>364</v>
      </c>
      <c r="G5" s="31" t="s">
        <v>365</v>
      </c>
      <c r="H5" s="34">
        <v>45019.0</v>
      </c>
      <c r="I5" s="31" t="s">
        <v>366</v>
      </c>
      <c r="J5" s="31" t="s">
        <v>367</v>
      </c>
    </row>
    <row r="6">
      <c r="A6" s="35" t="s">
        <v>368</v>
      </c>
      <c r="B6" s="35" t="s">
        <v>369</v>
      </c>
      <c r="C6" s="36">
        <v>2140.0</v>
      </c>
      <c r="D6" s="36">
        <v>1985.0</v>
      </c>
      <c r="E6" s="35" t="s">
        <v>370</v>
      </c>
      <c r="F6" s="35" t="s">
        <v>371</v>
      </c>
      <c r="G6" s="35" t="s">
        <v>372</v>
      </c>
      <c r="H6" s="35" t="s">
        <v>373</v>
      </c>
      <c r="I6" s="35" t="s">
        <v>370</v>
      </c>
      <c r="J6" s="35" t="s">
        <v>372</v>
      </c>
    </row>
    <row r="7">
      <c r="A7" s="37" t="s">
        <v>374</v>
      </c>
      <c r="B7" s="37" t="s">
        <v>375</v>
      </c>
      <c r="C7" s="38">
        <v>2140.0</v>
      </c>
      <c r="D7" s="38">
        <v>1977.0</v>
      </c>
      <c r="E7" s="37" t="s">
        <v>376</v>
      </c>
      <c r="F7" s="37" t="s">
        <v>377</v>
      </c>
      <c r="G7" s="37" t="s">
        <v>378</v>
      </c>
      <c r="H7" s="39" t="s">
        <v>379</v>
      </c>
      <c r="I7" s="37" t="s">
        <v>376</v>
      </c>
      <c r="J7" s="37" t="s">
        <v>378</v>
      </c>
    </row>
    <row r="8">
      <c r="A8" s="31" t="s">
        <v>129</v>
      </c>
      <c r="B8" s="31" t="s">
        <v>380</v>
      </c>
      <c r="C8" s="32">
        <v>2466.0</v>
      </c>
      <c r="D8" s="32">
        <v>2306.0</v>
      </c>
      <c r="E8" s="31" t="s">
        <v>381</v>
      </c>
      <c r="F8" s="31" t="s">
        <v>382</v>
      </c>
      <c r="G8" s="31" t="s">
        <v>383</v>
      </c>
      <c r="H8" s="34">
        <v>44989.0</v>
      </c>
      <c r="I8" s="31" t="s">
        <v>384</v>
      </c>
      <c r="J8" s="31" t="s">
        <v>385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>
      <c r="A9" s="37" t="s">
        <v>386</v>
      </c>
      <c r="B9" s="37" t="s">
        <v>68</v>
      </c>
      <c r="C9" s="38">
        <v>2571.0</v>
      </c>
      <c r="D9" s="38">
        <v>2344.0</v>
      </c>
      <c r="E9" s="37" t="s">
        <v>387</v>
      </c>
      <c r="F9" s="37" t="s">
        <v>388</v>
      </c>
      <c r="G9" s="37" t="s">
        <v>389</v>
      </c>
      <c r="H9" s="40">
        <v>44996.0</v>
      </c>
      <c r="I9" s="37" t="s">
        <v>390</v>
      </c>
      <c r="J9" s="37" t="s">
        <v>391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>
      <c r="A10" s="31" t="s">
        <v>392</v>
      </c>
      <c r="B10" s="31" t="s">
        <v>393</v>
      </c>
      <c r="C10" s="32">
        <v>2879.0</v>
      </c>
      <c r="D10" s="32">
        <v>2636.0</v>
      </c>
      <c r="E10" s="31" t="s">
        <v>394</v>
      </c>
      <c r="F10" s="31" t="s">
        <v>395</v>
      </c>
      <c r="G10" s="31" t="s">
        <v>396</v>
      </c>
      <c r="H10" s="34">
        <v>44966.0</v>
      </c>
      <c r="I10" s="31" t="s">
        <v>394</v>
      </c>
      <c r="J10" s="31" t="s">
        <v>396</v>
      </c>
    </row>
    <row r="11">
      <c r="A11" s="31" t="s">
        <v>397</v>
      </c>
      <c r="B11" s="31" t="s">
        <v>398</v>
      </c>
      <c r="C11" s="32">
        <v>3265.0</v>
      </c>
      <c r="D11" s="32">
        <v>2913.0</v>
      </c>
      <c r="E11" s="31" t="s">
        <v>399</v>
      </c>
      <c r="F11" s="31" t="s">
        <v>69</v>
      </c>
      <c r="G11" s="31" t="s">
        <v>400</v>
      </c>
      <c r="H11" s="41">
        <v>45042.0</v>
      </c>
      <c r="I11" s="31" t="s">
        <v>401</v>
      </c>
      <c r="J11" s="31" t="s">
        <v>402</v>
      </c>
    </row>
    <row r="12">
      <c r="A12" s="31" t="s">
        <v>403</v>
      </c>
      <c r="B12" s="31" t="s">
        <v>404</v>
      </c>
      <c r="C12" s="32">
        <v>3328.0</v>
      </c>
      <c r="D12" s="32">
        <v>2936.0</v>
      </c>
      <c r="E12" s="31" t="s">
        <v>405</v>
      </c>
      <c r="F12" s="31" t="s">
        <v>406</v>
      </c>
      <c r="G12" s="31" t="s">
        <v>407</v>
      </c>
      <c r="H12" s="33" t="s">
        <v>408</v>
      </c>
      <c r="I12" s="31" t="s">
        <v>409</v>
      </c>
      <c r="J12" s="31" t="s">
        <v>410</v>
      </c>
    </row>
    <row r="13">
      <c r="A13" s="31" t="s">
        <v>411</v>
      </c>
      <c r="B13" s="31" t="s">
        <v>412</v>
      </c>
      <c r="C13" s="32">
        <v>3334.0</v>
      </c>
      <c r="D13" s="32">
        <v>3030.0</v>
      </c>
      <c r="E13" s="31" t="s">
        <v>413</v>
      </c>
      <c r="F13" s="31" t="s">
        <v>414</v>
      </c>
      <c r="G13" s="31" t="s">
        <v>415</v>
      </c>
      <c r="H13" s="34">
        <v>44990.0</v>
      </c>
      <c r="I13" s="31" t="s">
        <v>416</v>
      </c>
      <c r="J13" s="31" t="s">
        <v>417</v>
      </c>
    </row>
    <row r="14">
      <c r="A14" s="31" t="s">
        <v>418</v>
      </c>
      <c r="B14" s="31" t="s">
        <v>419</v>
      </c>
      <c r="C14" s="42">
        <v>3350.0</v>
      </c>
      <c r="D14" s="42">
        <v>3102.0</v>
      </c>
      <c r="E14" s="31" t="s">
        <v>420</v>
      </c>
      <c r="F14" s="31" t="s">
        <v>377</v>
      </c>
      <c r="G14" s="31" t="s">
        <v>421</v>
      </c>
      <c r="H14" s="33" t="s">
        <v>422</v>
      </c>
      <c r="I14" s="31" t="s">
        <v>420</v>
      </c>
      <c r="J14" s="31" t="s">
        <v>421</v>
      </c>
    </row>
    <row r="15">
      <c r="A15" s="31" t="s">
        <v>423</v>
      </c>
      <c r="B15" s="31" t="s">
        <v>424</v>
      </c>
      <c r="C15" s="32">
        <v>3364.0</v>
      </c>
      <c r="D15" s="32">
        <v>3108.0</v>
      </c>
      <c r="E15" s="31" t="s">
        <v>425</v>
      </c>
      <c r="F15" s="31" t="s">
        <v>426</v>
      </c>
      <c r="G15" s="31" t="s">
        <v>427</v>
      </c>
      <c r="H15" s="33" t="s">
        <v>428</v>
      </c>
      <c r="I15" s="31" t="s">
        <v>429</v>
      </c>
      <c r="J15" s="31" t="s">
        <v>430</v>
      </c>
    </row>
    <row r="16">
      <c r="A16" s="31" t="s">
        <v>403</v>
      </c>
      <c r="B16" s="31" t="s">
        <v>431</v>
      </c>
      <c r="C16" s="43">
        <v>3364.0</v>
      </c>
      <c r="D16" s="43">
        <v>3105.0</v>
      </c>
      <c r="E16" s="31" t="s">
        <v>432</v>
      </c>
      <c r="F16" s="31" t="s">
        <v>433</v>
      </c>
      <c r="G16" s="31" t="s">
        <v>434</v>
      </c>
      <c r="H16" s="33" t="s">
        <v>435</v>
      </c>
      <c r="I16" s="31" t="s">
        <v>432</v>
      </c>
      <c r="J16" s="31" t="s">
        <v>434</v>
      </c>
    </row>
    <row r="17">
      <c r="A17" s="31" t="s">
        <v>110</v>
      </c>
      <c r="B17" s="31" t="s">
        <v>436</v>
      </c>
      <c r="C17" s="32">
        <v>4533.0</v>
      </c>
      <c r="D17" s="32">
        <v>4364.0</v>
      </c>
      <c r="E17" s="31" t="s">
        <v>437</v>
      </c>
      <c r="F17" s="31" t="s">
        <v>438</v>
      </c>
      <c r="G17" s="31" t="s">
        <v>439</v>
      </c>
      <c r="H17" s="44">
        <v>3.0</v>
      </c>
      <c r="I17" s="31" t="s">
        <v>440</v>
      </c>
      <c r="J17" s="31" t="s">
        <v>441</v>
      </c>
    </row>
    <row r="18">
      <c r="A18" s="31" t="s">
        <v>442</v>
      </c>
      <c r="B18" s="31" t="s">
        <v>443</v>
      </c>
      <c r="C18" s="32">
        <v>5616.0</v>
      </c>
      <c r="D18" s="32">
        <v>5482.0</v>
      </c>
      <c r="E18" s="31" t="s">
        <v>444</v>
      </c>
      <c r="F18" s="31" t="s">
        <v>445</v>
      </c>
      <c r="G18" s="31" t="s">
        <v>446</v>
      </c>
      <c r="H18" s="33" t="s">
        <v>447</v>
      </c>
      <c r="I18" s="31" t="s">
        <v>448</v>
      </c>
      <c r="J18" s="31" t="s">
        <v>449</v>
      </c>
    </row>
    <row r="19">
      <c r="A19" s="31" t="s">
        <v>450</v>
      </c>
      <c r="B19" s="31" t="s">
        <v>451</v>
      </c>
      <c r="C19" s="32">
        <v>6396.0</v>
      </c>
      <c r="D19" s="32">
        <v>6241.0</v>
      </c>
      <c r="E19" s="31" t="s">
        <v>452</v>
      </c>
      <c r="F19" s="31" t="s">
        <v>426</v>
      </c>
      <c r="G19" s="31" t="s">
        <v>453</v>
      </c>
      <c r="H19" s="34">
        <v>45085.0</v>
      </c>
      <c r="I19" s="31" t="s">
        <v>454</v>
      </c>
      <c r="J19" s="31" t="s">
        <v>455</v>
      </c>
    </row>
    <row r="20">
      <c r="A20" s="31" t="s">
        <v>111</v>
      </c>
      <c r="B20" s="31" t="s">
        <v>456</v>
      </c>
      <c r="C20" s="32">
        <v>19941.0</v>
      </c>
      <c r="D20" s="32">
        <v>19398.0</v>
      </c>
      <c r="E20" s="31" t="s">
        <v>457</v>
      </c>
      <c r="F20" s="31" t="s">
        <v>458</v>
      </c>
      <c r="G20" s="31" t="s">
        <v>459</v>
      </c>
      <c r="H20" s="34">
        <v>44990.0</v>
      </c>
      <c r="I20" s="31" t="s">
        <v>460</v>
      </c>
      <c r="J20" s="31" t="s">
        <v>461</v>
      </c>
    </row>
    <row r="21">
      <c r="A21" s="31" t="s">
        <v>462</v>
      </c>
      <c r="B21" s="31" t="s">
        <v>463</v>
      </c>
      <c r="C21" s="32">
        <v>21301.0</v>
      </c>
      <c r="D21" s="32">
        <v>20988.0</v>
      </c>
      <c r="E21" s="31" t="s">
        <v>464</v>
      </c>
      <c r="F21" s="31" t="s">
        <v>465</v>
      </c>
      <c r="G21" s="31" t="s">
        <v>466</v>
      </c>
      <c r="H21" s="34">
        <v>44987.0</v>
      </c>
      <c r="I21" s="31" t="s">
        <v>467</v>
      </c>
      <c r="J21" s="31" t="s">
        <v>468</v>
      </c>
    </row>
    <row r="22">
      <c r="A22" s="31" t="s">
        <v>469</v>
      </c>
      <c r="B22" s="31" t="s">
        <v>470</v>
      </c>
      <c r="C22" s="32">
        <v>35104.0</v>
      </c>
      <c r="D22" s="32">
        <v>33524.0</v>
      </c>
      <c r="E22" s="31" t="s">
        <v>471</v>
      </c>
      <c r="F22" s="31" t="s">
        <v>472</v>
      </c>
      <c r="G22" s="31" t="s">
        <v>473</v>
      </c>
      <c r="H22" s="34">
        <v>44989.0</v>
      </c>
      <c r="I22" s="31" t="s">
        <v>474</v>
      </c>
      <c r="J22" s="31" t="s">
        <v>475</v>
      </c>
    </row>
    <row r="29">
      <c r="H29" s="45"/>
    </row>
    <row r="30">
      <c r="H30" s="45"/>
    </row>
    <row r="31">
      <c r="H31" s="45"/>
    </row>
    <row r="32">
      <c r="H32" s="45"/>
    </row>
    <row r="33">
      <c r="H33" s="45"/>
    </row>
    <row r="34">
      <c r="H34" s="45"/>
    </row>
    <row r="35">
      <c r="H35" s="45"/>
    </row>
    <row r="36">
      <c r="H36" s="45"/>
    </row>
    <row r="37">
      <c r="H37" s="45"/>
    </row>
    <row r="38">
      <c r="H38" s="45"/>
    </row>
    <row r="39">
      <c r="H39" s="45"/>
    </row>
    <row r="40">
      <c r="H40" s="45"/>
    </row>
    <row r="41">
      <c r="H41" s="45"/>
    </row>
    <row r="42">
      <c r="H42" s="45"/>
    </row>
    <row r="43">
      <c r="H43" s="45"/>
    </row>
    <row r="44">
      <c r="H44" s="45"/>
    </row>
    <row r="45">
      <c r="H45" s="45"/>
    </row>
    <row r="46">
      <c r="H46" s="45"/>
    </row>
    <row r="47">
      <c r="H47" s="45"/>
    </row>
    <row r="48">
      <c r="H48" s="45"/>
    </row>
    <row r="49">
      <c r="H49" s="45"/>
    </row>
    <row r="50">
      <c r="H50" s="45"/>
    </row>
    <row r="51">
      <c r="H51" s="45"/>
    </row>
    <row r="52">
      <c r="H52" s="45"/>
    </row>
    <row r="53">
      <c r="H53" s="45"/>
    </row>
    <row r="54">
      <c r="H54" s="45"/>
    </row>
    <row r="55">
      <c r="H55" s="45"/>
    </row>
    <row r="56">
      <c r="H56" s="45"/>
    </row>
    <row r="57">
      <c r="H57" s="45"/>
    </row>
    <row r="58">
      <c r="H58" s="45"/>
    </row>
    <row r="59">
      <c r="H59" s="45"/>
    </row>
    <row r="60">
      <c r="H60" s="45"/>
    </row>
    <row r="61">
      <c r="H61" s="45"/>
    </row>
    <row r="62">
      <c r="H62" s="45"/>
    </row>
    <row r="63">
      <c r="H63" s="45"/>
    </row>
    <row r="64">
      <c r="H64" s="45"/>
    </row>
    <row r="65">
      <c r="H65" s="45"/>
    </row>
    <row r="66">
      <c r="H66" s="45"/>
    </row>
    <row r="67">
      <c r="H67" s="45"/>
    </row>
    <row r="68">
      <c r="H68" s="45"/>
    </row>
    <row r="69">
      <c r="H69" s="45"/>
    </row>
    <row r="70">
      <c r="H70" s="45"/>
    </row>
    <row r="71">
      <c r="H71" s="45"/>
    </row>
    <row r="72">
      <c r="H72" s="45"/>
    </row>
    <row r="73">
      <c r="H73" s="45"/>
    </row>
    <row r="74">
      <c r="H74" s="45"/>
    </row>
    <row r="75">
      <c r="H75" s="45"/>
    </row>
    <row r="76">
      <c r="H76" s="45"/>
    </row>
    <row r="77">
      <c r="H77" s="45"/>
    </row>
    <row r="78">
      <c r="H78" s="45"/>
    </row>
    <row r="79">
      <c r="H79" s="45"/>
    </row>
    <row r="80">
      <c r="H80" s="45"/>
    </row>
    <row r="81">
      <c r="H81" s="45"/>
    </row>
    <row r="82">
      <c r="H82" s="45"/>
    </row>
    <row r="83">
      <c r="H83" s="45"/>
    </row>
    <row r="84">
      <c r="H84" s="45"/>
    </row>
    <row r="85">
      <c r="H85" s="45"/>
    </row>
    <row r="86">
      <c r="H86" s="45"/>
    </row>
    <row r="87">
      <c r="H87" s="45"/>
    </row>
    <row r="88">
      <c r="H88" s="45"/>
    </row>
    <row r="89">
      <c r="H89" s="45"/>
    </row>
    <row r="90">
      <c r="H90" s="45"/>
    </row>
    <row r="91">
      <c r="H91" s="45"/>
    </row>
    <row r="92">
      <c r="H92" s="45"/>
    </row>
    <row r="93">
      <c r="H93" s="45"/>
    </row>
    <row r="94">
      <c r="H94" s="45"/>
    </row>
    <row r="95">
      <c r="H95" s="45"/>
    </row>
    <row r="96">
      <c r="H96" s="45"/>
    </row>
    <row r="97">
      <c r="H97" s="45"/>
    </row>
    <row r="98">
      <c r="H98" s="45"/>
    </row>
    <row r="99">
      <c r="H99" s="45"/>
    </row>
    <row r="100">
      <c r="H100" s="45"/>
    </row>
    <row r="101">
      <c r="H101" s="45"/>
    </row>
    <row r="102">
      <c r="H102" s="45"/>
    </row>
    <row r="103">
      <c r="H103" s="45"/>
    </row>
    <row r="104">
      <c r="H104" s="45"/>
    </row>
    <row r="105">
      <c r="H105" s="45"/>
    </row>
    <row r="106">
      <c r="H106" s="45"/>
    </row>
    <row r="107">
      <c r="H107" s="45"/>
    </row>
    <row r="108">
      <c r="H108" s="45"/>
    </row>
    <row r="109">
      <c r="H109" s="45"/>
    </row>
    <row r="110">
      <c r="H110" s="45"/>
    </row>
    <row r="111">
      <c r="H111" s="45"/>
    </row>
    <row r="112">
      <c r="H112" s="45"/>
    </row>
    <row r="113">
      <c r="H113" s="45"/>
    </row>
    <row r="114">
      <c r="H114" s="45"/>
    </row>
    <row r="115">
      <c r="H115" s="45"/>
    </row>
    <row r="116">
      <c r="H116" s="45"/>
    </row>
    <row r="117">
      <c r="H117" s="45"/>
    </row>
    <row r="118">
      <c r="H118" s="45"/>
    </row>
    <row r="119">
      <c r="H119" s="45"/>
    </row>
    <row r="120">
      <c r="H120" s="45"/>
    </row>
    <row r="121">
      <c r="H121" s="45"/>
    </row>
    <row r="122">
      <c r="H122" s="45"/>
    </row>
    <row r="123">
      <c r="H123" s="45"/>
    </row>
    <row r="124">
      <c r="H124" s="45"/>
    </row>
    <row r="125">
      <c r="H125" s="45"/>
    </row>
    <row r="126">
      <c r="H126" s="45"/>
    </row>
    <row r="127">
      <c r="H127" s="45"/>
    </row>
    <row r="128">
      <c r="H128" s="45"/>
    </row>
    <row r="129">
      <c r="H129" s="45"/>
    </row>
    <row r="130">
      <c r="H130" s="45"/>
    </row>
    <row r="131">
      <c r="H131" s="45"/>
    </row>
    <row r="132">
      <c r="H132" s="45"/>
    </row>
    <row r="133">
      <c r="H133" s="45"/>
    </row>
    <row r="134">
      <c r="H134" s="45"/>
    </row>
    <row r="135">
      <c r="H135" s="45"/>
    </row>
    <row r="136">
      <c r="H136" s="45"/>
    </row>
    <row r="137">
      <c r="H137" s="45"/>
    </row>
    <row r="138">
      <c r="H138" s="45"/>
    </row>
    <row r="139">
      <c r="H139" s="45"/>
    </row>
    <row r="140">
      <c r="H140" s="45"/>
    </row>
    <row r="141">
      <c r="H141" s="45"/>
    </row>
    <row r="142">
      <c r="H142" s="45"/>
    </row>
    <row r="143">
      <c r="H143" s="45"/>
    </row>
    <row r="144">
      <c r="H144" s="45"/>
    </row>
    <row r="145">
      <c r="H145" s="45"/>
    </row>
    <row r="146">
      <c r="H146" s="45"/>
    </row>
    <row r="147">
      <c r="H147" s="45"/>
    </row>
    <row r="148">
      <c r="H148" s="45"/>
    </row>
    <row r="149">
      <c r="H149" s="45"/>
    </row>
    <row r="150">
      <c r="H150" s="45"/>
    </row>
    <row r="151">
      <c r="H151" s="45"/>
    </row>
    <row r="152">
      <c r="H152" s="45"/>
    </row>
    <row r="153">
      <c r="H153" s="45"/>
    </row>
    <row r="154">
      <c r="H154" s="45"/>
    </row>
    <row r="155">
      <c r="H155" s="45"/>
    </row>
    <row r="156">
      <c r="H156" s="45"/>
    </row>
    <row r="157">
      <c r="H157" s="45"/>
    </row>
    <row r="158">
      <c r="H158" s="45"/>
    </row>
    <row r="159">
      <c r="H159" s="45"/>
    </row>
    <row r="160">
      <c r="H160" s="45"/>
    </row>
    <row r="161">
      <c r="H161" s="45"/>
    </row>
    <row r="162">
      <c r="H162" s="45"/>
    </row>
    <row r="163">
      <c r="H163" s="45"/>
    </row>
    <row r="164">
      <c r="H164" s="45"/>
    </row>
    <row r="165">
      <c r="H165" s="45"/>
    </row>
    <row r="166">
      <c r="H166" s="45"/>
    </row>
    <row r="167">
      <c r="H167" s="45"/>
    </row>
    <row r="168">
      <c r="H168" s="45"/>
    </row>
    <row r="169">
      <c r="H169" s="45"/>
    </row>
    <row r="170">
      <c r="H170" s="45"/>
    </row>
    <row r="171">
      <c r="H171" s="45"/>
    </row>
    <row r="172">
      <c r="H172" s="45"/>
    </row>
    <row r="173">
      <c r="H173" s="45"/>
    </row>
    <row r="174">
      <c r="H174" s="45"/>
    </row>
    <row r="175">
      <c r="H175" s="45"/>
    </row>
    <row r="176">
      <c r="H176" s="45"/>
    </row>
    <row r="177">
      <c r="H177" s="45"/>
    </row>
    <row r="178">
      <c r="H178" s="45"/>
    </row>
    <row r="179">
      <c r="H179" s="45"/>
    </row>
    <row r="180">
      <c r="H180" s="45"/>
    </row>
    <row r="181">
      <c r="H181" s="45"/>
    </row>
    <row r="182">
      <c r="H182" s="45"/>
    </row>
    <row r="183">
      <c r="H183" s="45"/>
    </row>
    <row r="184">
      <c r="H184" s="45"/>
    </row>
    <row r="185">
      <c r="H185" s="45"/>
    </row>
    <row r="186">
      <c r="H186" s="45"/>
    </row>
    <row r="187">
      <c r="H187" s="45"/>
    </row>
    <row r="188">
      <c r="H188" s="45"/>
    </row>
    <row r="189">
      <c r="H189" s="45"/>
    </row>
    <row r="190">
      <c r="H190" s="45"/>
    </row>
    <row r="191">
      <c r="H191" s="45"/>
    </row>
    <row r="192">
      <c r="H192" s="45"/>
    </row>
    <row r="193">
      <c r="H193" s="45"/>
    </row>
    <row r="194">
      <c r="H194" s="45"/>
    </row>
    <row r="195">
      <c r="H195" s="45"/>
    </row>
    <row r="196">
      <c r="H196" s="45"/>
    </row>
    <row r="197">
      <c r="H197" s="45"/>
    </row>
    <row r="198">
      <c r="H198" s="45"/>
    </row>
    <row r="199">
      <c r="H199" s="45"/>
    </row>
    <row r="200">
      <c r="H200" s="45"/>
    </row>
    <row r="201">
      <c r="H201" s="45"/>
    </row>
    <row r="202">
      <c r="H202" s="45"/>
    </row>
    <row r="203">
      <c r="H203" s="45"/>
    </row>
    <row r="204">
      <c r="H204" s="45"/>
    </row>
    <row r="205">
      <c r="H205" s="45"/>
    </row>
    <row r="206">
      <c r="H206" s="45"/>
    </row>
    <row r="207">
      <c r="H207" s="45"/>
    </row>
    <row r="208">
      <c r="H208" s="45"/>
    </row>
    <row r="209">
      <c r="H209" s="45"/>
    </row>
    <row r="210">
      <c r="H210" s="45"/>
    </row>
    <row r="211">
      <c r="H211" s="45"/>
    </row>
    <row r="212">
      <c r="H212" s="45"/>
    </row>
    <row r="213">
      <c r="H213" s="45"/>
    </row>
    <row r="214">
      <c r="H214" s="45"/>
    </row>
    <row r="215">
      <c r="H215" s="45"/>
    </row>
    <row r="216">
      <c r="H216" s="45"/>
    </row>
    <row r="217">
      <c r="H217" s="45"/>
    </row>
    <row r="218">
      <c r="H218" s="45"/>
    </row>
    <row r="219">
      <c r="H219" s="45"/>
    </row>
    <row r="220">
      <c r="H220" s="45"/>
    </row>
    <row r="221">
      <c r="H221" s="45"/>
    </row>
    <row r="222">
      <c r="H222" s="45"/>
    </row>
    <row r="223">
      <c r="H223" s="45"/>
    </row>
    <row r="224">
      <c r="H224" s="45"/>
    </row>
    <row r="225">
      <c r="H225" s="45"/>
    </row>
    <row r="226">
      <c r="H226" s="45"/>
    </row>
    <row r="227">
      <c r="H227" s="45"/>
    </row>
    <row r="228">
      <c r="H228" s="45"/>
    </row>
    <row r="229">
      <c r="H229" s="45"/>
    </row>
    <row r="230">
      <c r="H230" s="45"/>
    </row>
    <row r="231">
      <c r="H231" s="45"/>
    </row>
    <row r="232">
      <c r="H232" s="45"/>
    </row>
    <row r="233">
      <c r="H233" s="45"/>
    </row>
    <row r="234">
      <c r="H234" s="45"/>
    </row>
    <row r="235">
      <c r="H235" s="45"/>
    </row>
    <row r="236">
      <c r="H236" s="45"/>
    </row>
    <row r="237">
      <c r="H237" s="45"/>
    </row>
    <row r="238">
      <c r="H238" s="45"/>
    </row>
    <row r="239">
      <c r="H239" s="45"/>
    </row>
    <row r="240">
      <c r="H240" s="45"/>
    </row>
    <row r="241">
      <c r="H241" s="45"/>
    </row>
    <row r="242">
      <c r="H242" s="45"/>
    </row>
    <row r="243">
      <c r="H243" s="45"/>
    </row>
    <row r="244">
      <c r="H244" s="45"/>
    </row>
    <row r="245">
      <c r="H245" s="45"/>
    </row>
    <row r="246">
      <c r="H246" s="45"/>
    </row>
    <row r="247">
      <c r="H247" s="45"/>
    </row>
    <row r="248">
      <c r="H248" s="45"/>
    </row>
    <row r="249">
      <c r="H249" s="45"/>
    </row>
    <row r="250">
      <c r="H250" s="45"/>
    </row>
    <row r="251">
      <c r="H251" s="45"/>
    </row>
    <row r="252">
      <c r="H252" s="45"/>
    </row>
    <row r="253">
      <c r="H253" s="45"/>
    </row>
    <row r="254">
      <c r="H254" s="45"/>
    </row>
    <row r="255">
      <c r="H255" s="45"/>
    </row>
    <row r="256">
      <c r="H256" s="45"/>
    </row>
    <row r="257">
      <c r="H257" s="45"/>
    </row>
    <row r="258">
      <c r="H258" s="45"/>
    </row>
    <row r="259">
      <c r="H259" s="45"/>
    </row>
    <row r="260">
      <c r="H260" s="45"/>
    </row>
    <row r="261">
      <c r="H261" s="45"/>
    </row>
    <row r="262">
      <c r="H262" s="45"/>
    </row>
    <row r="263">
      <c r="H263" s="45"/>
    </row>
    <row r="264">
      <c r="H264" s="45"/>
    </row>
    <row r="265">
      <c r="H265" s="45"/>
    </row>
    <row r="266">
      <c r="H266" s="45"/>
    </row>
    <row r="267">
      <c r="H267" s="45"/>
    </row>
    <row r="268">
      <c r="H268" s="45"/>
    </row>
    <row r="269">
      <c r="H269" s="45"/>
    </row>
    <row r="270">
      <c r="H270" s="45"/>
    </row>
    <row r="271">
      <c r="H271" s="45"/>
    </row>
    <row r="272">
      <c r="H272" s="45"/>
    </row>
    <row r="273">
      <c r="H273" s="45"/>
    </row>
    <row r="274">
      <c r="H274" s="45"/>
    </row>
    <row r="275">
      <c r="H275" s="45"/>
    </row>
    <row r="276">
      <c r="H276" s="45"/>
    </row>
    <row r="277">
      <c r="H277" s="45"/>
    </row>
    <row r="278">
      <c r="H278" s="45"/>
    </row>
    <row r="279">
      <c r="H279" s="45"/>
    </row>
    <row r="280">
      <c r="H280" s="45"/>
    </row>
    <row r="281">
      <c r="H281" s="45"/>
    </row>
    <row r="282">
      <c r="H282" s="45"/>
    </row>
    <row r="283">
      <c r="H283" s="45"/>
    </row>
    <row r="284">
      <c r="H284" s="45"/>
    </row>
    <row r="285">
      <c r="H285" s="45"/>
    </row>
    <row r="286">
      <c r="H286" s="45"/>
    </row>
    <row r="287">
      <c r="H287" s="45"/>
    </row>
    <row r="288">
      <c r="H288" s="45"/>
    </row>
    <row r="289">
      <c r="H289" s="45"/>
    </row>
    <row r="290">
      <c r="H290" s="45"/>
    </row>
    <row r="291">
      <c r="H291" s="45"/>
    </row>
    <row r="292">
      <c r="H292" s="45"/>
    </row>
    <row r="293">
      <c r="H293" s="45"/>
    </row>
    <row r="294">
      <c r="H294" s="45"/>
    </row>
    <row r="295">
      <c r="H295" s="45"/>
    </row>
    <row r="296">
      <c r="H296" s="45"/>
    </row>
    <row r="297">
      <c r="H297" s="45"/>
    </row>
    <row r="298">
      <c r="H298" s="45"/>
    </row>
    <row r="299">
      <c r="H299" s="45"/>
    </row>
    <row r="300">
      <c r="H300" s="45"/>
    </row>
    <row r="301">
      <c r="H301" s="45"/>
    </row>
    <row r="302">
      <c r="H302" s="45"/>
    </row>
    <row r="303">
      <c r="H303" s="45"/>
    </row>
    <row r="304">
      <c r="H304" s="45"/>
    </row>
    <row r="305">
      <c r="H305" s="45"/>
    </row>
    <row r="306">
      <c r="H306" s="45"/>
    </row>
    <row r="307">
      <c r="H307" s="45"/>
    </row>
    <row r="308">
      <c r="H308" s="45"/>
    </row>
    <row r="309">
      <c r="H309" s="45"/>
    </row>
    <row r="310">
      <c r="H310" s="45"/>
    </row>
    <row r="311">
      <c r="H311" s="45"/>
    </row>
    <row r="312">
      <c r="H312" s="45"/>
    </row>
    <row r="313">
      <c r="H313" s="45"/>
    </row>
    <row r="314">
      <c r="H314" s="45"/>
    </row>
    <row r="315">
      <c r="H315" s="45"/>
    </row>
    <row r="316">
      <c r="H316" s="45"/>
    </row>
    <row r="317">
      <c r="H317" s="45"/>
    </row>
    <row r="318">
      <c r="H318" s="45"/>
    </row>
    <row r="319">
      <c r="H319" s="45"/>
    </row>
    <row r="320">
      <c r="H320" s="45"/>
    </row>
    <row r="321">
      <c r="H321" s="45"/>
    </row>
    <row r="322">
      <c r="H322" s="45"/>
    </row>
    <row r="323">
      <c r="H323" s="45"/>
    </row>
    <row r="324">
      <c r="H324" s="45"/>
    </row>
    <row r="325">
      <c r="H325" s="45"/>
    </row>
    <row r="326">
      <c r="H326" s="45"/>
    </row>
    <row r="327">
      <c r="H327" s="45"/>
    </row>
    <row r="328">
      <c r="H328" s="45"/>
    </row>
    <row r="329">
      <c r="H329" s="45"/>
    </row>
    <row r="330">
      <c r="H330" s="45"/>
    </row>
    <row r="331">
      <c r="H331" s="45"/>
    </row>
    <row r="332">
      <c r="H332" s="45"/>
    </row>
    <row r="333">
      <c r="H333" s="45"/>
    </row>
    <row r="334">
      <c r="H334" s="45"/>
    </row>
    <row r="335">
      <c r="H335" s="45"/>
    </row>
    <row r="336">
      <c r="H336" s="45"/>
    </row>
    <row r="337">
      <c r="H337" s="45"/>
    </row>
    <row r="338">
      <c r="H338" s="45"/>
    </row>
    <row r="339">
      <c r="H339" s="45"/>
    </row>
    <row r="340">
      <c r="H340" s="45"/>
    </row>
    <row r="341">
      <c r="H341" s="45"/>
    </row>
    <row r="342">
      <c r="H342" s="45"/>
    </row>
    <row r="343">
      <c r="H343" s="45"/>
    </row>
    <row r="344">
      <c r="H344" s="45"/>
    </row>
    <row r="345">
      <c r="H345" s="45"/>
    </row>
    <row r="346">
      <c r="H346" s="45"/>
    </row>
    <row r="347">
      <c r="H347" s="45"/>
    </row>
    <row r="348">
      <c r="H348" s="45"/>
    </row>
    <row r="349">
      <c r="H349" s="45"/>
    </row>
    <row r="350">
      <c r="H350" s="45"/>
    </row>
    <row r="351">
      <c r="H351" s="45"/>
    </row>
    <row r="352">
      <c r="H352" s="45"/>
    </row>
    <row r="353">
      <c r="H353" s="45"/>
    </row>
    <row r="354">
      <c r="H354" s="45"/>
    </row>
    <row r="355">
      <c r="H355" s="45"/>
    </row>
    <row r="356">
      <c r="H356" s="45"/>
    </row>
    <row r="357">
      <c r="H357" s="45"/>
    </row>
    <row r="358">
      <c r="H358" s="45"/>
    </row>
    <row r="359">
      <c r="H359" s="45"/>
    </row>
    <row r="360">
      <c r="H360" s="45"/>
    </row>
    <row r="361">
      <c r="H361" s="45"/>
    </row>
    <row r="362">
      <c r="H362" s="45"/>
    </row>
    <row r="363">
      <c r="H363" s="45"/>
    </row>
    <row r="364">
      <c r="H364" s="45"/>
    </row>
    <row r="365">
      <c r="H365" s="45"/>
    </row>
    <row r="366">
      <c r="H366" s="45"/>
    </row>
    <row r="367">
      <c r="H367" s="45"/>
    </row>
    <row r="368">
      <c r="H368" s="45"/>
    </row>
    <row r="369">
      <c r="H369" s="45"/>
    </row>
    <row r="370">
      <c r="H370" s="45"/>
    </row>
    <row r="371">
      <c r="H371" s="45"/>
    </row>
    <row r="372">
      <c r="H372" s="45"/>
    </row>
    <row r="373">
      <c r="H373" s="45"/>
    </row>
    <row r="374">
      <c r="H374" s="45"/>
    </row>
    <row r="375">
      <c r="H375" s="45"/>
    </row>
    <row r="376">
      <c r="H376" s="45"/>
    </row>
    <row r="377">
      <c r="H377" s="45"/>
    </row>
    <row r="378">
      <c r="H378" s="45"/>
    </row>
    <row r="379">
      <c r="H379" s="45"/>
    </row>
    <row r="380">
      <c r="H380" s="45"/>
    </row>
    <row r="381">
      <c r="H381" s="45"/>
    </row>
    <row r="382">
      <c r="H382" s="45"/>
    </row>
    <row r="383">
      <c r="H383" s="45"/>
    </row>
    <row r="384">
      <c r="H384" s="45"/>
    </row>
    <row r="385">
      <c r="H385" s="45"/>
    </row>
    <row r="386">
      <c r="H386" s="45"/>
    </row>
    <row r="387">
      <c r="H387" s="45"/>
    </row>
    <row r="388">
      <c r="H388" s="45"/>
    </row>
    <row r="389">
      <c r="H389" s="45"/>
    </row>
    <row r="390">
      <c r="H390" s="45"/>
    </row>
    <row r="391">
      <c r="H391" s="45"/>
    </row>
    <row r="392">
      <c r="H392" s="45"/>
    </row>
    <row r="393">
      <c r="H393" s="45"/>
    </row>
    <row r="394">
      <c r="H394" s="45"/>
    </row>
    <row r="395">
      <c r="H395" s="45"/>
    </row>
    <row r="396">
      <c r="H396" s="45"/>
    </row>
    <row r="397">
      <c r="H397" s="45"/>
    </row>
    <row r="398">
      <c r="H398" s="45"/>
    </row>
    <row r="399">
      <c r="H399" s="45"/>
    </row>
    <row r="400">
      <c r="H400" s="45"/>
    </row>
    <row r="401">
      <c r="H401" s="45"/>
    </row>
    <row r="402">
      <c r="H402" s="45"/>
    </row>
    <row r="403">
      <c r="H403" s="45"/>
    </row>
    <row r="404">
      <c r="H404" s="45"/>
    </row>
    <row r="405">
      <c r="H405" s="45"/>
    </row>
    <row r="406">
      <c r="H406" s="45"/>
    </row>
    <row r="407">
      <c r="H407" s="45"/>
    </row>
    <row r="408">
      <c r="H408" s="45"/>
    </row>
    <row r="409">
      <c r="H409" s="45"/>
    </row>
    <row r="410">
      <c r="H410" s="45"/>
    </row>
    <row r="411">
      <c r="H411" s="45"/>
    </row>
    <row r="412">
      <c r="H412" s="45"/>
    </row>
    <row r="413">
      <c r="H413" s="45"/>
    </row>
    <row r="414">
      <c r="H414" s="45"/>
    </row>
    <row r="415">
      <c r="H415" s="45"/>
    </row>
    <row r="416">
      <c r="H416" s="45"/>
    </row>
    <row r="417">
      <c r="H417" s="45"/>
    </row>
    <row r="418">
      <c r="H418" s="45"/>
    </row>
    <row r="419">
      <c r="H419" s="45"/>
    </row>
    <row r="420">
      <c r="H420" s="45"/>
    </row>
    <row r="421">
      <c r="H421" s="45"/>
    </row>
    <row r="422">
      <c r="H422" s="45"/>
    </row>
    <row r="423">
      <c r="H423" s="45"/>
    </row>
    <row r="424">
      <c r="H424" s="45"/>
    </row>
    <row r="425">
      <c r="H425" s="45"/>
    </row>
    <row r="426">
      <c r="H426" s="45"/>
    </row>
    <row r="427">
      <c r="H427" s="45"/>
    </row>
    <row r="428">
      <c r="H428" s="45"/>
    </row>
    <row r="429">
      <c r="H429" s="45"/>
    </row>
    <row r="430">
      <c r="H430" s="45"/>
    </row>
    <row r="431">
      <c r="H431" s="45"/>
    </row>
    <row r="432">
      <c r="H432" s="45"/>
    </row>
    <row r="433">
      <c r="H433" s="45"/>
    </row>
    <row r="434">
      <c r="H434" s="45"/>
    </row>
    <row r="435">
      <c r="H435" s="45"/>
    </row>
    <row r="436">
      <c r="H436" s="45"/>
    </row>
    <row r="437">
      <c r="H437" s="45"/>
    </row>
    <row r="438">
      <c r="H438" s="45"/>
    </row>
    <row r="439">
      <c r="H439" s="45"/>
    </row>
    <row r="440">
      <c r="H440" s="45"/>
    </row>
    <row r="441">
      <c r="H441" s="45"/>
    </row>
    <row r="442">
      <c r="H442" s="45"/>
    </row>
    <row r="443">
      <c r="H443" s="45"/>
    </row>
    <row r="444">
      <c r="H444" s="45"/>
    </row>
    <row r="445">
      <c r="H445" s="45"/>
    </row>
    <row r="446">
      <c r="H446" s="45"/>
    </row>
    <row r="447">
      <c r="H447" s="45"/>
    </row>
    <row r="448">
      <c r="H448" s="45"/>
    </row>
    <row r="449">
      <c r="H449" s="45"/>
    </row>
    <row r="450">
      <c r="H450" s="45"/>
    </row>
    <row r="451">
      <c r="H451" s="45"/>
    </row>
    <row r="452">
      <c r="H452" s="45"/>
    </row>
    <row r="453">
      <c r="H453" s="45"/>
    </row>
    <row r="454">
      <c r="H454" s="45"/>
    </row>
    <row r="455">
      <c r="H455" s="45"/>
    </row>
    <row r="456">
      <c r="H456" s="45"/>
    </row>
    <row r="457">
      <c r="H457" s="45"/>
    </row>
    <row r="458">
      <c r="H458" s="45"/>
    </row>
    <row r="459">
      <c r="H459" s="45"/>
    </row>
    <row r="460">
      <c r="H460" s="45"/>
    </row>
    <row r="461">
      <c r="H461" s="45"/>
    </row>
    <row r="462">
      <c r="H462" s="45"/>
    </row>
    <row r="463">
      <c r="H463" s="45"/>
    </row>
    <row r="464">
      <c r="H464" s="45"/>
    </row>
    <row r="465">
      <c r="H465" s="45"/>
    </row>
    <row r="466">
      <c r="H466" s="45"/>
    </row>
    <row r="467">
      <c r="H467" s="45"/>
    </row>
    <row r="468">
      <c r="H468" s="45"/>
    </row>
    <row r="469">
      <c r="H469" s="45"/>
    </row>
    <row r="470">
      <c r="H470" s="45"/>
    </row>
    <row r="471">
      <c r="H471" s="45"/>
    </row>
    <row r="472">
      <c r="H472" s="45"/>
    </row>
    <row r="473">
      <c r="H473" s="45"/>
    </row>
    <row r="474">
      <c r="H474" s="45"/>
    </row>
    <row r="475">
      <c r="H475" s="45"/>
    </row>
    <row r="476">
      <c r="H476" s="45"/>
    </row>
    <row r="477">
      <c r="H477" s="45"/>
    </row>
    <row r="478">
      <c r="H478" s="45"/>
    </row>
    <row r="479">
      <c r="H479" s="45"/>
    </row>
    <row r="480">
      <c r="H480" s="45"/>
    </row>
    <row r="481">
      <c r="H481" s="45"/>
    </row>
    <row r="482">
      <c r="H482" s="45"/>
    </row>
    <row r="483">
      <c r="H483" s="45"/>
    </row>
    <row r="484">
      <c r="H484" s="45"/>
    </row>
    <row r="485">
      <c r="H485" s="45"/>
    </row>
    <row r="486">
      <c r="H486" s="45"/>
    </row>
    <row r="487">
      <c r="H487" s="45"/>
    </row>
    <row r="488">
      <c r="H488" s="45"/>
    </row>
    <row r="489">
      <c r="H489" s="45"/>
    </row>
    <row r="490">
      <c r="H490" s="45"/>
    </row>
    <row r="491">
      <c r="H491" s="45"/>
    </row>
    <row r="492">
      <c r="H492" s="45"/>
    </row>
    <row r="493">
      <c r="H493" s="45"/>
    </row>
    <row r="494">
      <c r="H494" s="45"/>
    </row>
    <row r="495">
      <c r="H495" s="45"/>
    </row>
    <row r="496">
      <c r="H496" s="45"/>
    </row>
    <row r="497">
      <c r="H497" s="45"/>
    </row>
    <row r="498">
      <c r="H498" s="45"/>
    </row>
    <row r="499">
      <c r="H499" s="45"/>
    </row>
    <row r="500">
      <c r="H500" s="45"/>
    </row>
    <row r="501">
      <c r="H501" s="45"/>
    </row>
    <row r="502">
      <c r="H502" s="45"/>
    </row>
    <row r="503">
      <c r="H503" s="45"/>
    </row>
    <row r="504">
      <c r="H504" s="45"/>
    </row>
    <row r="505">
      <c r="H505" s="45"/>
    </row>
    <row r="506">
      <c r="H506" s="45"/>
    </row>
    <row r="507">
      <c r="H507" s="45"/>
    </row>
    <row r="508">
      <c r="H508" s="45"/>
    </row>
    <row r="509">
      <c r="H509" s="45"/>
    </row>
    <row r="510">
      <c r="H510" s="45"/>
    </row>
    <row r="511">
      <c r="H511" s="45"/>
    </row>
    <row r="512">
      <c r="H512" s="45"/>
    </row>
    <row r="513">
      <c r="H513" s="45"/>
    </row>
    <row r="514">
      <c r="H514" s="45"/>
    </row>
    <row r="515">
      <c r="H515" s="45"/>
    </row>
    <row r="516">
      <c r="H516" s="45"/>
    </row>
    <row r="517">
      <c r="H517" s="45"/>
    </row>
    <row r="518">
      <c r="H518" s="45"/>
    </row>
    <row r="519">
      <c r="H519" s="45"/>
    </row>
    <row r="520">
      <c r="H520" s="45"/>
    </row>
    <row r="521">
      <c r="H521" s="45"/>
    </row>
    <row r="522">
      <c r="H522" s="45"/>
    </row>
    <row r="523">
      <c r="H523" s="45"/>
    </row>
    <row r="524">
      <c r="H524" s="45"/>
    </row>
    <row r="525">
      <c r="H525" s="45"/>
    </row>
    <row r="526">
      <c r="H526" s="45"/>
    </row>
    <row r="527">
      <c r="H527" s="45"/>
    </row>
    <row r="528">
      <c r="H528" s="45"/>
    </row>
    <row r="529">
      <c r="H529" s="45"/>
    </row>
    <row r="530">
      <c r="H530" s="45"/>
    </row>
    <row r="531">
      <c r="H531" s="45"/>
    </row>
    <row r="532">
      <c r="H532" s="45"/>
    </row>
    <row r="533">
      <c r="H533" s="45"/>
    </row>
    <row r="534">
      <c r="H534" s="45"/>
    </row>
    <row r="535">
      <c r="H535" s="45"/>
    </row>
    <row r="536">
      <c r="H536" s="45"/>
    </row>
    <row r="537">
      <c r="H537" s="45"/>
    </row>
    <row r="538">
      <c r="H538" s="45"/>
    </row>
    <row r="539">
      <c r="H539" s="45"/>
    </row>
    <row r="540">
      <c r="H540" s="45"/>
    </row>
    <row r="541">
      <c r="H541" s="45"/>
    </row>
    <row r="542">
      <c r="H542" s="45"/>
    </row>
    <row r="543">
      <c r="H543" s="45"/>
    </row>
    <row r="544">
      <c r="H544" s="45"/>
    </row>
    <row r="545">
      <c r="H545" s="45"/>
    </row>
    <row r="546">
      <c r="H546" s="45"/>
    </row>
    <row r="547">
      <c r="H547" s="45"/>
    </row>
    <row r="548">
      <c r="H548" s="45"/>
    </row>
    <row r="549">
      <c r="H549" s="45"/>
    </row>
    <row r="550">
      <c r="H550" s="45"/>
    </row>
    <row r="551">
      <c r="H551" s="45"/>
    </row>
    <row r="552">
      <c r="H552" s="45"/>
    </row>
    <row r="553">
      <c r="H553" s="45"/>
    </row>
    <row r="554">
      <c r="H554" s="45"/>
    </row>
    <row r="555">
      <c r="H555" s="45"/>
    </row>
    <row r="556">
      <c r="H556" s="45"/>
    </row>
    <row r="557">
      <c r="H557" s="45"/>
    </row>
    <row r="558">
      <c r="H558" s="45"/>
    </row>
    <row r="559">
      <c r="H559" s="45"/>
    </row>
    <row r="560">
      <c r="H560" s="45"/>
    </row>
    <row r="561">
      <c r="H561" s="45"/>
    </row>
    <row r="562">
      <c r="H562" s="45"/>
    </row>
    <row r="563">
      <c r="H563" s="45"/>
    </row>
    <row r="564">
      <c r="H564" s="45"/>
    </row>
    <row r="565">
      <c r="H565" s="45"/>
    </row>
    <row r="566">
      <c r="H566" s="45"/>
    </row>
    <row r="567">
      <c r="H567" s="45"/>
    </row>
    <row r="568">
      <c r="H568" s="45"/>
    </row>
    <row r="569">
      <c r="H569" s="45"/>
    </row>
    <row r="570">
      <c r="H570" s="45"/>
    </row>
    <row r="571">
      <c r="H571" s="45"/>
    </row>
    <row r="572">
      <c r="H572" s="45"/>
    </row>
    <row r="573">
      <c r="H573" s="45"/>
    </row>
    <row r="574">
      <c r="H574" s="45"/>
    </row>
    <row r="575">
      <c r="H575" s="45"/>
    </row>
    <row r="576">
      <c r="H576" s="45"/>
    </row>
    <row r="577">
      <c r="H577" s="45"/>
    </row>
    <row r="578">
      <c r="H578" s="45"/>
    </row>
    <row r="579">
      <c r="H579" s="45"/>
    </row>
    <row r="580">
      <c r="H580" s="45"/>
    </row>
    <row r="581">
      <c r="H581" s="45"/>
    </row>
    <row r="582">
      <c r="H582" s="45"/>
    </row>
    <row r="583">
      <c r="H583" s="45"/>
    </row>
    <row r="584">
      <c r="H584" s="45"/>
    </row>
    <row r="585">
      <c r="H585" s="45"/>
    </row>
    <row r="586">
      <c r="H586" s="45"/>
    </row>
    <row r="587">
      <c r="H587" s="45"/>
    </row>
    <row r="588">
      <c r="H588" s="45"/>
    </row>
    <row r="589">
      <c r="H589" s="45"/>
    </row>
    <row r="590">
      <c r="H590" s="45"/>
    </row>
    <row r="591">
      <c r="H591" s="45"/>
    </row>
    <row r="592">
      <c r="H592" s="45"/>
    </row>
    <row r="593">
      <c r="H593" s="45"/>
    </row>
    <row r="594">
      <c r="H594" s="45"/>
    </row>
    <row r="595">
      <c r="H595" s="45"/>
    </row>
    <row r="596">
      <c r="H596" s="45"/>
    </row>
    <row r="597">
      <c r="H597" s="45"/>
    </row>
    <row r="598">
      <c r="H598" s="45"/>
    </row>
    <row r="599">
      <c r="H599" s="45"/>
    </row>
    <row r="600">
      <c r="H600" s="45"/>
    </row>
    <row r="601">
      <c r="H601" s="45"/>
    </row>
    <row r="602">
      <c r="H602" s="45"/>
    </row>
    <row r="603">
      <c r="H603" s="45"/>
    </row>
    <row r="604">
      <c r="H604" s="45"/>
    </row>
    <row r="605">
      <c r="H605" s="45"/>
    </row>
    <row r="606">
      <c r="H606" s="45"/>
    </row>
    <row r="607">
      <c r="H607" s="45"/>
    </row>
    <row r="608">
      <c r="H608" s="45"/>
    </row>
    <row r="609">
      <c r="H609" s="45"/>
    </row>
    <row r="610">
      <c r="H610" s="45"/>
    </row>
    <row r="611">
      <c r="H611" s="45"/>
    </row>
    <row r="612">
      <c r="H612" s="45"/>
    </row>
    <row r="613">
      <c r="H613" s="45"/>
    </row>
    <row r="614">
      <c r="H614" s="45"/>
    </row>
    <row r="615">
      <c r="H615" s="45"/>
    </row>
    <row r="616">
      <c r="H616" s="45"/>
    </row>
    <row r="617">
      <c r="H617" s="45"/>
    </row>
    <row r="618">
      <c r="H618" s="45"/>
    </row>
    <row r="619">
      <c r="H619" s="45"/>
    </row>
    <row r="620">
      <c r="H620" s="45"/>
    </row>
    <row r="621">
      <c r="H621" s="45"/>
    </row>
    <row r="622">
      <c r="H622" s="45"/>
    </row>
    <row r="623">
      <c r="H623" s="45"/>
    </row>
    <row r="624">
      <c r="H624" s="45"/>
    </row>
    <row r="625">
      <c r="H625" s="45"/>
    </row>
    <row r="626">
      <c r="H626" s="45"/>
    </row>
    <row r="627">
      <c r="H627" s="45"/>
    </row>
    <row r="628">
      <c r="H628" s="45"/>
    </row>
    <row r="629">
      <c r="H629" s="45"/>
    </row>
    <row r="630">
      <c r="H630" s="45"/>
    </row>
    <row r="631">
      <c r="H631" s="45"/>
    </row>
    <row r="632">
      <c r="H632" s="45"/>
    </row>
    <row r="633">
      <c r="H633" s="45"/>
    </row>
    <row r="634">
      <c r="H634" s="45"/>
    </row>
    <row r="635">
      <c r="H635" s="45"/>
    </row>
    <row r="636">
      <c r="H636" s="45"/>
    </row>
    <row r="637">
      <c r="H637" s="45"/>
    </row>
    <row r="638">
      <c r="H638" s="45"/>
    </row>
    <row r="639">
      <c r="H639" s="45"/>
    </row>
    <row r="640">
      <c r="H640" s="45"/>
    </row>
    <row r="641">
      <c r="H641" s="45"/>
    </row>
    <row r="642">
      <c r="H642" s="45"/>
    </row>
    <row r="643">
      <c r="H643" s="45"/>
    </row>
    <row r="644">
      <c r="H644" s="45"/>
    </row>
    <row r="645">
      <c r="H645" s="45"/>
    </row>
    <row r="646">
      <c r="H646" s="45"/>
    </row>
    <row r="647">
      <c r="H647" s="45"/>
    </row>
    <row r="648">
      <c r="H648" s="45"/>
    </row>
    <row r="649">
      <c r="H649" s="45"/>
    </row>
    <row r="650">
      <c r="H650" s="45"/>
    </row>
    <row r="651">
      <c r="H651" s="45"/>
    </row>
    <row r="652">
      <c r="H652" s="45"/>
    </row>
    <row r="653">
      <c r="H653" s="45"/>
    </row>
    <row r="654">
      <c r="H654" s="45"/>
    </row>
    <row r="655">
      <c r="H655" s="45"/>
    </row>
    <row r="656">
      <c r="H656" s="45"/>
    </row>
    <row r="657">
      <c r="H657" s="45"/>
    </row>
    <row r="658">
      <c r="H658" s="45"/>
    </row>
    <row r="659">
      <c r="H659" s="45"/>
    </row>
    <row r="660">
      <c r="H660" s="45"/>
    </row>
    <row r="661">
      <c r="H661" s="45"/>
    </row>
    <row r="662">
      <c r="H662" s="45"/>
    </row>
    <row r="663">
      <c r="H663" s="45"/>
    </row>
    <row r="664">
      <c r="H664" s="45"/>
    </row>
    <row r="665">
      <c r="H665" s="45"/>
    </row>
    <row r="666">
      <c r="H666" s="45"/>
    </row>
    <row r="667">
      <c r="H667" s="45"/>
    </row>
    <row r="668">
      <c r="H668" s="45"/>
    </row>
    <row r="669">
      <c r="H669" s="45"/>
    </row>
    <row r="670">
      <c r="H670" s="45"/>
    </row>
    <row r="671">
      <c r="H671" s="45"/>
    </row>
    <row r="672">
      <c r="H672" s="45"/>
    </row>
    <row r="673">
      <c r="H673" s="45"/>
    </row>
    <row r="674">
      <c r="H674" s="45"/>
    </row>
    <row r="675">
      <c r="H675" s="45"/>
    </row>
    <row r="676">
      <c r="H676" s="45"/>
    </row>
    <row r="677">
      <c r="H677" s="45"/>
    </row>
    <row r="678">
      <c r="H678" s="45"/>
    </row>
    <row r="679">
      <c r="H679" s="45"/>
    </row>
    <row r="680">
      <c r="H680" s="45"/>
    </row>
    <row r="681">
      <c r="H681" s="45"/>
    </row>
    <row r="682">
      <c r="H682" s="45"/>
    </row>
    <row r="683">
      <c r="H683" s="45"/>
    </row>
    <row r="684">
      <c r="H684" s="45"/>
    </row>
    <row r="685">
      <c r="H685" s="45"/>
    </row>
    <row r="686">
      <c r="H686" s="45"/>
    </row>
    <row r="687">
      <c r="H687" s="45"/>
    </row>
    <row r="688">
      <c r="H688" s="45"/>
    </row>
    <row r="689">
      <c r="H689" s="45"/>
    </row>
    <row r="690">
      <c r="H690" s="45"/>
    </row>
    <row r="691">
      <c r="H691" s="45"/>
    </row>
    <row r="692">
      <c r="H692" s="45"/>
    </row>
    <row r="693">
      <c r="H693" s="45"/>
    </row>
    <row r="694">
      <c r="H694" s="45"/>
    </row>
    <row r="695">
      <c r="H695" s="45"/>
    </row>
    <row r="696">
      <c r="H696" s="45"/>
    </row>
    <row r="697">
      <c r="H697" s="45"/>
    </row>
    <row r="698">
      <c r="H698" s="45"/>
    </row>
    <row r="699">
      <c r="H699" s="45"/>
    </row>
    <row r="700">
      <c r="H700" s="45"/>
    </row>
    <row r="701">
      <c r="H701" s="45"/>
    </row>
    <row r="702">
      <c r="H702" s="45"/>
    </row>
    <row r="703">
      <c r="H703" s="45"/>
    </row>
    <row r="704">
      <c r="H704" s="45"/>
    </row>
    <row r="705">
      <c r="H705" s="45"/>
    </row>
    <row r="706">
      <c r="H706" s="45"/>
    </row>
    <row r="707">
      <c r="H707" s="45"/>
    </row>
    <row r="708">
      <c r="H708" s="45"/>
    </row>
    <row r="709">
      <c r="H709" s="45"/>
    </row>
    <row r="710">
      <c r="H710" s="45"/>
    </row>
    <row r="711">
      <c r="H711" s="45"/>
    </row>
    <row r="712">
      <c r="H712" s="45"/>
    </row>
    <row r="713">
      <c r="H713" s="45"/>
    </row>
    <row r="714">
      <c r="H714" s="45"/>
    </row>
    <row r="715">
      <c r="H715" s="45"/>
    </row>
    <row r="716">
      <c r="H716" s="45"/>
    </row>
    <row r="717">
      <c r="H717" s="45"/>
    </row>
    <row r="718">
      <c r="H718" s="45"/>
    </row>
    <row r="719">
      <c r="H719" s="45"/>
    </row>
    <row r="720">
      <c r="H720" s="45"/>
    </row>
    <row r="721">
      <c r="H721" s="45"/>
    </row>
    <row r="722">
      <c r="H722" s="45"/>
    </row>
    <row r="723">
      <c r="H723" s="45"/>
    </row>
    <row r="724">
      <c r="H724" s="45"/>
    </row>
    <row r="725">
      <c r="H725" s="45"/>
    </row>
    <row r="726">
      <c r="H726" s="45"/>
    </row>
    <row r="727">
      <c r="H727" s="45"/>
    </row>
    <row r="728">
      <c r="H728" s="45"/>
    </row>
    <row r="729">
      <c r="H729" s="45"/>
    </row>
    <row r="730">
      <c r="H730" s="45"/>
    </row>
    <row r="731">
      <c r="H731" s="45"/>
    </row>
    <row r="732">
      <c r="H732" s="45"/>
    </row>
    <row r="733">
      <c r="H733" s="45"/>
    </row>
    <row r="734">
      <c r="H734" s="45"/>
    </row>
    <row r="735">
      <c r="H735" s="45"/>
    </row>
    <row r="736">
      <c r="H736" s="45"/>
    </row>
    <row r="737">
      <c r="H737" s="45"/>
    </row>
    <row r="738">
      <c r="H738" s="45"/>
    </row>
    <row r="739">
      <c r="H739" s="45"/>
    </row>
    <row r="740">
      <c r="H740" s="45"/>
    </row>
    <row r="741">
      <c r="H741" s="45"/>
    </row>
    <row r="742">
      <c r="H742" s="45"/>
    </row>
    <row r="743">
      <c r="H743" s="45"/>
    </row>
    <row r="744">
      <c r="H744" s="45"/>
    </row>
    <row r="745">
      <c r="H745" s="45"/>
    </row>
    <row r="746">
      <c r="H746" s="45"/>
    </row>
    <row r="747">
      <c r="H747" s="45"/>
    </row>
    <row r="748">
      <c r="H748" s="45"/>
    </row>
    <row r="749">
      <c r="H749" s="45"/>
    </row>
    <row r="750">
      <c r="H750" s="45"/>
    </row>
    <row r="751">
      <c r="H751" s="45"/>
    </row>
    <row r="752">
      <c r="H752" s="45"/>
    </row>
    <row r="753">
      <c r="H753" s="45"/>
    </row>
    <row r="754">
      <c r="H754" s="45"/>
    </row>
    <row r="755">
      <c r="H755" s="45"/>
    </row>
    <row r="756">
      <c r="H756" s="45"/>
    </row>
    <row r="757">
      <c r="H757" s="45"/>
    </row>
    <row r="758">
      <c r="H758" s="45"/>
    </row>
    <row r="759">
      <c r="H759" s="45"/>
    </row>
    <row r="760">
      <c r="H760" s="45"/>
    </row>
    <row r="761">
      <c r="H761" s="45"/>
    </row>
    <row r="762">
      <c r="H762" s="45"/>
    </row>
    <row r="763">
      <c r="H763" s="45"/>
    </row>
    <row r="764">
      <c r="H764" s="45"/>
    </row>
    <row r="765">
      <c r="H765" s="45"/>
    </row>
    <row r="766">
      <c r="H766" s="45"/>
    </row>
    <row r="767">
      <c r="H767" s="45"/>
    </row>
    <row r="768">
      <c r="H768" s="45"/>
    </row>
    <row r="769">
      <c r="H769" s="45"/>
    </row>
    <row r="770">
      <c r="H770" s="45"/>
    </row>
    <row r="771">
      <c r="H771" s="45"/>
    </row>
    <row r="772">
      <c r="H772" s="45"/>
    </row>
    <row r="773">
      <c r="H773" s="45"/>
    </row>
    <row r="774">
      <c r="H774" s="45"/>
    </row>
    <row r="775">
      <c r="H775" s="45"/>
    </row>
    <row r="776">
      <c r="H776" s="45"/>
    </row>
    <row r="777">
      <c r="H777" s="45"/>
    </row>
    <row r="778">
      <c r="H778" s="45"/>
    </row>
    <row r="779">
      <c r="H779" s="45"/>
    </row>
    <row r="780">
      <c r="H780" s="45"/>
    </row>
    <row r="781">
      <c r="H781" s="45"/>
    </row>
    <row r="782">
      <c r="H782" s="45"/>
    </row>
    <row r="783">
      <c r="H783" s="45"/>
    </row>
    <row r="784">
      <c r="H784" s="45"/>
    </row>
    <row r="785">
      <c r="H785" s="45"/>
    </row>
    <row r="786">
      <c r="H786" s="45"/>
    </row>
    <row r="787">
      <c r="H787" s="45"/>
    </row>
    <row r="788">
      <c r="H788" s="45"/>
    </row>
    <row r="789">
      <c r="H789" s="45"/>
    </row>
    <row r="790">
      <c r="H790" s="45"/>
    </row>
    <row r="791">
      <c r="H791" s="45"/>
    </row>
    <row r="792">
      <c r="H792" s="45"/>
    </row>
    <row r="793">
      <c r="H793" s="45"/>
    </row>
    <row r="794">
      <c r="H794" s="45"/>
    </row>
    <row r="795">
      <c r="H795" s="45"/>
    </row>
    <row r="796">
      <c r="H796" s="45"/>
    </row>
    <row r="797">
      <c r="H797" s="45"/>
    </row>
    <row r="798">
      <c r="H798" s="45"/>
    </row>
    <row r="799">
      <c r="H799" s="45"/>
    </row>
    <row r="800">
      <c r="H800" s="45"/>
    </row>
    <row r="801">
      <c r="H801" s="45"/>
    </row>
    <row r="802">
      <c r="H802" s="45"/>
    </row>
    <row r="803">
      <c r="H803" s="45"/>
    </row>
    <row r="804">
      <c r="H804" s="45"/>
    </row>
    <row r="805">
      <c r="H805" s="45"/>
    </row>
    <row r="806">
      <c r="H806" s="45"/>
    </row>
    <row r="807">
      <c r="H807" s="45"/>
    </row>
    <row r="808">
      <c r="H808" s="45"/>
    </row>
    <row r="809">
      <c r="H809" s="45"/>
    </row>
    <row r="810">
      <c r="H810" s="45"/>
    </row>
    <row r="811">
      <c r="H811" s="45"/>
    </row>
    <row r="812">
      <c r="H812" s="45"/>
    </row>
    <row r="813">
      <c r="H813" s="45"/>
    </row>
    <row r="814">
      <c r="H814" s="45"/>
    </row>
    <row r="815">
      <c r="H815" s="45"/>
    </row>
    <row r="816">
      <c r="H816" s="45"/>
    </row>
    <row r="817">
      <c r="H817" s="45"/>
    </row>
    <row r="818">
      <c r="H818" s="45"/>
    </row>
    <row r="819">
      <c r="H819" s="45"/>
    </row>
    <row r="820">
      <c r="H820" s="45"/>
    </row>
    <row r="821">
      <c r="H821" s="45"/>
    </row>
    <row r="822">
      <c r="H822" s="45"/>
    </row>
    <row r="823">
      <c r="H823" s="45"/>
    </row>
    <row r="824">
      <c r="H824" s="45"/>
    </row>
    <row r="825">
      <c r="H825" s="45"/>
    </row>
    <row r="826">
      <c r="H826" s="45"/>
    </row>
    <row r="827">
      <c r="H827" s="45"/>
    </row>
    <row r="828">
      <c r="H828" s="45"/>
    </row>
    <row r="829">
      <c r="H829" s="45"/>
    </row>
    <row r="830">
      <c r="H830" s="45"/>
    </row>
    <row r="831">
      <c r="H831" s="45"/>
    </row>
    <row r="832">
      <c r="H832" s="45"/>
    </row>
    <row r="833">
      <c r="H833" s="45"/>
    </row>
    <row r="834">
      <c r="H834" s="45"/>
    </row>
    <row r="835">
      <c r="H835" s="45"/>
    </row>
    <row r="836">
      <c r="H836" s="45"/>
    </row>
    <row r="837">
      <c r="H837" s="45"/>
    </row>
    <row r="838">
      <c r="H838" s="45"/>
    </row>
    <row r="839">
      <c r="H839" s="45"/>
    </row>
    <row r="840">
      <c r="H840" s="45"/>
    </row>
    <row r="841">
      <c r="H841" s="45"/>
    </row>
    <row r="842">
      <c r="H842" s="45"/>
    </row>
    <row r="843">
      <c r="H843" s="45"/>
    </row>
    <row r="844">
      <c r="H844" s="45"/>
    </row>
    <row r="845">
      <c r="H845" s="45"/>
    </row>
    <row r="846">
      <c r="H846" s="45"/>
    </row>
    <row r="847">
      <c r="H847" s="45"/>
    </row>
    <row r="848">
      <c r="H848" s="45"/>
    </row>
    <row r="849">
      <c r="H849" s="45"/>
    </row>
    <row r="850">
      <c r="H850" s="45"/>
    </row>
    <row r="851">
      <c r="H851" s="45"/>
    </row>
    <row r="852">
      <c r="H852" s="45"/>
    </row>
    <row r="853">
      <c r="H853" s="45"/>
    </row>
    <row r="854">
      <c r="H854" s="45"/>
    </row>
    <row r="855">
      <c r="H855" s="45"/>
    </row>
    <row r="856">
      <c r="H856" s="45"/>
    </row>
    <row r="857">
      <c r="H857" s="45"/>
    </row>
    <row r="858">
      <c r="H858" s="45"/>
    </row>
    <row r="859">
      <c r="H859" s="45"/>
    </row>
    <row r="860">
      <c r="H860" s="45"/>
    </row>
    <row r="861">
      <c r="H861" s="45"/>
    </row>
    <row r="862">
      <c r="H862" s="45"/>
    </row>
    <row r="863">
      <c r="H863" s="45"/>
    </row>
    <row r="864">
      <c r="H864" s="45"/>
    </row>
    <row r="865">
      <c r="H865" s="45"/>
    </row>
    <row r="866">
      <c r="H866" s="45"/>
    </row>
    <row r="867">
      <c r="H867" s="45"/>
    </row>
    <row r="868">
      <c r="H868" s="45"/>
    </row>
    <row r="869">
      <c r="H869" s="45"/>
    </row>
    <row r="870">
      <c r="H870" s="45"/>
    </row>
    <row r="871">
      <c r="H871" s="45"/>
    </row>
    <row r="872">
      <c r="H872" s="45"/>
    </row>
    <row r="873">
      <c r="H873" s="45"/>
    </row>
    <row r="874">
      <c r="H874" s="45"/>
    </row>
    <row r="875">
      <c r="H875" s="45"/>
    </row>
    <row r="876">
      <c r="H876" s="45"/>
    </row>
    <row r="877">
      <c r="H877" s="45"/>
    </row>
    <row r="878">
      <c r="H878" s="45"/>
    </row>
    <row r="879">
      <c r="H879" s="45"/>
    </row>
    <row r="880">
      <c r="H880" s="45"/>
    </row>
    <row r="881">
      <c r="H881" s="45"/>
    </row>
    <row r="882">
      <c r="H882" s="45"/>
    </row>
    <row r="883">
      <c r="H883" s="45"/>
    </row>
    <row r="884">
      <c r="H884" s="45"/>
    </row>
    <row r="885">
      <c r="H885" s="45"/>
    </row>
    <row r="886">
      <c r="H886" s="45"/>
    </row>
    <row r="887">
      <c r="H887" s="45"/>
    </row>
    <row r="888">
      <c r="H888" s="45"/>
    </row>
    <row r="889">
      <c r="H889" s="45"/>
    </row>
    <row r="890">
      <c r="H890" s="45"/>
    </row>
    <row r="891">
      <c r="H891" s="45"/>
    </row>
    <row r="892">
      <c r="H892" s="45"/>
    </row>
    <row r="893">
      <c r="H893" s="45"/>
    </row>
    <row r="894">
      <c r="H894" s="45"/>
    </row>
    <row r="895">
      <c r="H895" s="45"/>
    </row>
    <row r="896">
      <c r="H896" s="45"/>
    </row>
    <row r="897">
      <c r="H897" s="45"/>
    </row>
    <row r="898">
      <c r="H898" s="45"/>
    </row>
    <row r="899">
      <c r="H899" s="45"/>
    </row>
    <row r="900">
      <c r="H900" s="45"/>
    </row>
    <row r="901">
      <c r="H901" s="45"/>
    </row>
    <row r="902">
      <c r="H902" s="45"/>
    </row>
    <row r="903">
      <c r="H903" s="45"/>
    </row>
    <row r="904">
      <c r="H904" s="45"/>
    </row>
    <row r="905">
      <c r="H905" s="45"/>
    </row>
    <row r="906">
      <c r="H906" s="45"/>
    </row>
    <row r="907">
      <c r="H907" s="45"/>
    </row>
    <row r="908">
      <c r="H908" s="45"/>
    </row>
    <row r="909">
      <c r="H909" s="45"/>
    </row>
    <row r="910">
      <c r="H910" s="45"/>
    </row>
    <row r="911">
      <c r="H911" s="45"/>
    </row>
    <row r="912">
      <c r="H912" s="45"/>
    </row>
    <row r="913">
      <c r="H913" s="45"/>
    </row>
    <row r="914">
      <c r="H914" s="45"/>
    </row>
    <row r="915">
      <c r="H915" s="45"/>
    </row>
    <row r="916">
      <c r="H916" s="45"/>
    </row>
    <row r="917">
      <c r="H917" s="45"/>
    </row>
    <row r="918">
      <c r="H918" s="45"/>
    </row>
    <row r="919">
      <c r="H919" s="45"/>
    </row>
    <row r="920">
      <c r="H920" s="45"/>
    </row>
    <row r="921">
      <c r="H921" s="45"/>
    </row>
    <row r="922">
      <c r="H922" s="45"/>
    </row>
    <row r="923">
      <c r="H923" s="45"/>
    </row>
    <row r="924">
      <c r="H924" s="45"/>
    </row>
    <row r="925">
      <c r="H925" s="45"/>
    </row>
    <row r="926">
      <c r="H926" s="45"/>
    </row>
    <row r="927">
      <c r="H927" s="45"/>
    </row>
    <row r="928">
      <c r="H928" s="45"/>
    </row>
    <row r="929">
      <c r="H929" s="45"/>
    </row>
    <row r="930">
      <c r="H930" s="45"/>
    </row>
    <row r="931">
      <c r="H931" s="45"/>
    </row>
    <row r="932">
      <c r="H932" s="45"/>
    </row>
    <row r="933">
      <c r="H933" s="45"/>
    </row>
    <row r="934">
      <c r="H934" s="45"/>
    </row>
    <row r="935">
      <c r="H935" s="45"/>
    </row>
    <row r="936">
      <c r="H936" s="45"/>
    </row>
    <row r="937">
      <c r="H937" s="45"/>
    </row>
    <row r="938">
      <c r="H938" s="45"/>
    </row>
    <row r="939">
      <c r="H939" s="45"/>
    </row>
    <row r="940">
      <c r="H940" s="45"/>
    </row>
    <row r="941">
      <c r="H941" s="45"/>
    </row>
    <row r="942">
      <c r="H942" s="45"/>
    </row>
    <row r="943">
      <c r="H943" s="45"/>
    </row>
    <row r="944">
      <c r="H944" s="45"/>
    </row>
    <row r="945">
      <c r="H945" s="45"/>
    </row>
    <row r="946">
      <c r="H946" s="45"/>
    </row>
    <row r="947">
      <c r="H947" s="45"/>
    </row>
    <row r="948">
      <c r="H948" s="45"/>
    </row>
    <row r="949">
      <c r="H949" s="45"/>
    </row>
    <row r="950">
      <c r="H950" s="45"/>
    </row>
    <row r="951">
      <c r="H951" s="45"/>
    </row>
    <row r="952">
      <c r="H952" s="45"/>
    </row>
    <row r="953">
      <c r="H953" s="45"/>
    </row>
    <row r="954">
      <c r="H954" s="45"/>
    </row>
    <row r="955">
      <c r="H955" s="45"/>
    </row>
    <row r="956">
      <c r="H956" s="45"/>
    </row>
    <row r="957">
      <c r="H957" s="45"/>
    </row>
    <row r="958">
      <c r="H958" s="45"/>
    </row>
    <row r="959">
      <c r="H959" s="45"/>
    </row>
    <row r="960">
      <c r="H960" s="45"/>
    </row>
    <row r="961">
      <c r="H961" s="45"/>
    </row>
    <row r="962">
      <c r="H962" s="45"/>
    </row>
    <row r="963">
      <c r="H963" s="45"/>
    </row>
    <row r="964">
      <c r="H964" s="45"/>
    </row>
    <row r="965">
      <c r="H965" s="45"/>
    </row>
    <row r="966">
      <c r="H966" s="45"/>
    </row>
    <row r="967">
      <c r="H967" s="45"/>
    </row>
    <row r="968">
      <c r="H968" s="45"/>
    </row>
    <row r="969">
      <c r="H969" s="45"/>
    </row>
    <row r="970">
      <c r="H970" s="45"/>
    </row>
    <row r="971">
      <c r="H971" s="45"/>
    </row>
    <row r="972">
      <c r="H972" s="45"/>
    </row>
    <row r="973">
      <c r="H973" s="45"/>
    </row>
    <row r="974">
      <c r="H974" s="45"/>
    </row>
    <row r="975">
      <c r="H975" s="45"/>
    </row>
    <row r="976">
      <c r="H976" s="45"/>
    </row>
    <row r="977">
      <c r="H977" s="45"/>
    </row>
    <row r="978">
      <c r="H978" s="45"/>
    </row>
    <row r="979">
      <c r="H979" s="45"/>
    </row>
    <row r="980">
      <c r="H980" s="45"/>
    </row>
    <row r="981">
      <c r="H981" s="45"/>
    </row>
    <row r="982">
      <c r="H982" s="45"/>
    </row>
    <row r="983">
      <c r="H983" s="45"/>
    </row>
    <row r="984">
      <c r="H984" s="45"/>
    </row>
    <row r="985">
      <c r="H985" s="45"/>
    </row>
    <row r="986">
      <c r="H986" s="45"/>
    </row>
    <row r="987">
      <c r="H987" s="45"/>
    </row>
    <row r="988">
      <c r="H988" s="45"/>
    </row>
    <row r="989">
      <c r="H989" s="45"/>
    </row>
    <row r="990">
      <c r="H990" s="45"/>
    </row>
    <row r="991">
      <c r="H991" s="45"/>
    </row>
    <row r="992">
      <c r="H992" s="45"/>
    </row>
    <row r="993">
      <c r="H993" s="45"/>
    </row>
    <row r="994">
      <c r="H994" s="45"/>
    </row>
    <row r="995">
      <c r="H995" s="45"/>
    </row>
    <row r="996">
      <c r="H996" s="45"/>
    </row>
    <row r="997">
      <c r="H997" s="45"/>
    </row>
    <row r="998">
      <c r="H998" s="45"/>
    </row>
    <row r="999">
      <c r="H999" s="45"/>
    </row>
    <row r="1000">
      <c r="H1000" s="45"/>
    </row>
    <row r="1001">
      <c r="H1001" s="45"/>
    </row>
    <row r="1002">
      <c r="H1002" s="45"/>
    </row>
    <row r="1003">
      <c r="H1003" s="45"/>
    </row>
    <row r="1004">
      <c r="H1004" s="45"/>
    </row>
    <row r="1005">
      <c r="H1005" s="45"/>
    </row>
    <row r="1006">
      <c r="H1006" s="45"/>
    </row>
  </sheetData>
  <mergeCells count="8">
    <mergeCell ref="A1:A2"/>
    <mergeCell ref="B1:B2"/>
    <mergeCell ref="C1:D1"/>
    <mergeCell ref="E1:E2"/>
    <mergeCell ref="F1:F2"/>
    <mergeCell ref="G1:G2"/>
    <mergeCell ref="H1:H2"/>
    <mergeCell ref="I1:J1"/>
  </mergeCells>
  <conditionalFormatting sqref="A1:Y2">
    <cfRule type="notContainsBlanks" dxfId="0" priority="1">
      <formula>LEN(TRIM(A1))&gt;0</formula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13"/>
  </cols>
  <sheetData>
    <row r="1">
      <c r="A1" s="38" t="s">
        <v>476</v>
      </c>
      <c r="B1" s="46" t="s">
        <v>477</v>
      </c>
      <c r="C1" s="46" t="s">
        <v>478</v>
      </c>
      <c r="D1" s="46" t="s">
        <v>479</v>
      </c>
      <c r="E1" s="46" t="s">
        <v>480</v>
      </c>
      <c r="F1" s="47"/>
      <c r="I1" s="8"/>
      <c r="J1" s="48"/>
    </row>
    <row r="2">
      <c r="A2" s="49" t="s">
        <v>481</v>
      </c>
      <c r="B2" s="50" t="s">
        <v>482</v>
      </c>
      <c r="C2" s="51">
        <v>44961.0</v>
      </c>
      <c r="D2" s="50" t="s">
        <v>483</v>
      </c>
      <c r="E2" s="50" t="s">
        <v>484</v>
      </c>
      <c r="F2" s="47"/>
      <c r="I2" s="8"/>
      <c r="J2" s="8"/>
    </row>
    <row r="3">
      <c r="A3" s="32" t="s">
        <v>485</v>
      </c>
      <c r="B3" s="50" t="s">
        <v>486</v>
      </c>
      <c r="C3" s="51">
        <v>44986.0</v>
      </c>
      <c r="D3" s="50" t="s">
        <v>487</v>
      </c>
      <c r="E3" s="50" t="s">
        <v>488</v>
      </c>
      <c r="F3" s="47"/>
      <c r="I3" s="8"/>
      <c r="J3" s="52"/>
    </row>
    <row r="4">
      <c r="A4" s="32" t="s">
        <v>489</v>
      </c>
      <c r="B4" s="50" t="s">
        <v>490</v>
      </c>
      <c r="C4" s="51">
        <v>44963.0</v>
      </c>
      <c r="D4" s="50" t="s">
        <v>491</v>
      </c>
      <c r="E4" s="50" t="s">
        <v>492</v>
      </c>
      <c r="F4" s="47"/>
      <c r="I4" s="8"/>
      <c r="J4" s="52"/>
    </row>
    <row r="5">
      <c r="A5" s="32" t="s">
        <v>493</v>
      </c>
      <c r="B5" s="50" t="s">
        <v>494</v>
      </c>
      <c r="C5" s="51">
        <v>44960.0</v>
      </c>
      <c r="D5" s="50" t="s">
        <v>495</v>
      </c>
      <c r="E5" s="50" t="s">
        <v>496</v>
      </c>
      <c r="F5" s="47"/>
      <c r="I5" s="8"/>
      <c r="J5" s="52"/>
    </row>
    <row r="6">
      <c r="A6" s="32" t="s">
        <v>497</v>
      </c>
      <c r="B6" s="50" t="s">
        <v>498</v>
      </c>
      <c r="C6" s="51">
        <v>44961.0</v>
      </c>
      <c r="D6" s="50" t="s">
        <v>499</v>
      </c>
      <c r="E6" s="50" t="s">
        <v>500</v>
      </c>
      <c r="F6" s="47"/>
      <c r="I6" s="8"/>
      <c r="J6" s="52"/>
    </row>
    <row r="7">
      <c r="A7" s="32" t="s">
        <v>501</v>
      </c>
      <c r="B7" s="50" t="s">
        <v>502</v>
      </c>
      <c r="C7" s="51">
        <v>44928.0</v>
      </c>
      <c r="D7" s="50" t="s">
        <v>503</v>
      </c>
      <c r="E7" s="50" t="s">
        <v>504</v>
      </c>
      <c r="F7" s="47"/>
      <c r="I7" s="8"/>
      <c r="J7" s="52"/>
    </row>
    <row r="8">
      <c r="A8" s="38" t="s">
        <v>476</v>
      </c>
      <c r="B8" s="46" t="s">
        <v>477</v>
      </c>
      <c r="C8" s="46" t="s">
        <v>478</v>
      </c>
      <c r="D8" s="46" t="s">
        <v>479</v>
      </c>
      <c r="E8" s="46" t="s">
        <v>480</v>
      </c>
    </row>
    <row r="9">
      <c r="A9" s="32" t="s">
        <v>505</v>
      </c>
      <c r="B9" s="32" t="s">
        <v>506</v>
      </c>
      <c r="C9" s="53">
        <v>44935.0</v>
      </c>
      <c r="D9" s="32" t="s">
        <v>507</v>
      </c>
      <c r="E9" s="32" t="s">
        <v>508</v>
      </c>
    </row>
    <row r="10">
      <c r="A10" s="32" t="s">
        <v>485</v>
      </c>
      <c r="B10" s="32" t="s">
        <v>509</v>
      </c>
      <c r="C10" s="53">
        <v>44961.0</v>
      </c>
      <c r="D10" s="32" t="s">
        <v>510</v>
      </c>
      <c r="E10" s="32" t="s">
        <v>511</v>
      </c>
    </row>
    <row r="11">
      <c r="A11" s="32" t="s">
        <v>489</v>
      </c>
      <c r="B11" s="32" t="s">
        <v>512</v>
      </c>
      <c r="C11" s="53">
        <v>44935.0</v>
      </c>
      <c r="D11" s="32" t="s">
        <v>513</v>
      </c>
      <c r="E11" s="32" t="s">
        <v>504</v>
      </c>
    </row>
    <row r="12">
      <c r="A12" s="32" t="s">
        <v>493</v>
      </c>
      <c r="B12" s="32" t="s">
        <v>514</v>
      </c>
      <c r="C12" s="53">
        <v>44935.0</v>
      </c>
      <c r="D12" s="32" t="s">
        <v>388</v>
      </c>
      <c r="E12" s="32">
        <v>28.0</v>
      </c>
    </row>
    <row r="13">
      <c r="A13" s="32" t="s">
        <v>497</v>
      </c>
      <c r="B13" s="32" t="s">
        <v>515</v>
      </c>
      <c r="C13" s="32">
        <v>2.0</v>
      </c>
      <c r="D13" s="32" t="s">
        <v>516</v>
      </c>
      <c r="E13" s="32" t="s">
        <v>517</v>
      </c>
    </row>
    <row r="14">
      <c r="A14" s="32" t="s">
        <v>501</v>
      </c>
      <c r="B14" s="32" t="s">
        <v>518</v>
      </c>
      <c r="C14" s="53">
        <v>44929.0</v>
      </c>
      <c r="D14" s="32" t="s">
        <v>486</v>
      </c>
      <c r="E14" s="32" t="s">
        <v>504</v>
      </c>
    </row>
    <row r="15">
      <c r="A15" s="32" t="s">
        <v>519</v>
      </c>
      <c r="B15" s="32" t="s">
        <v>482</v>
      </c>
      <c r="C15" s="53">
        <v>44961.0</v>
      </c>
      <c r="D15" s="32" t="s">
        <v>483</v>
      </c>
      <c r="E15" s="32" t="s">
        <v>484</v>
      </c>
    </row>
    <row r="18">
      <c r="A18" s="54" t="s">
        <v>520</v>
      </c>
      <c r="B18" s="55" t="s">
        <v>521</v>
      </c>
    </row>
    <row r="19">
      <c r="A19" s="54" t="s">
        <v>522</v>
      </c>
      <c r="B19" s="54">
        <v>2.0</v>
      </c>
    </row>
    <row r="20">
      <c r="A20" s="54" t="s">
        <v>523</v>
      </c>
      <c r="B20" s="56">
        <v>45018.0</v>
      </c>
    </row>
    <row r="21">
      <c r="A21" s="54" t="s">
        <v>524</v>
      </c>
      <c r="B21" s="56">
        <v>44929.0</v>
      </c>
    </row>
    <row r="22">
      <c r="A22" s="54" t="s">
        <v>525</v>
      </c>
      <c r="B22" s="56">
        <v>44930.0</v>
      </c>
    </row>
    <row r="23">
      <c r="A23" s="54" t="s">
        <v>129</v>
      </c>
      <c r="B23" s="56">
        <v>44966.0</v>
      </c>
    </row>
    <row r="24">
      <c r="A24" s="54" t="s">
        <v>526</v>
      </c>
      <c r="B24" s="56">
        <v>44933.0</v>
      </c>
    </row>
  </sheetData>
  <drawing r:id="rId1"/>
</worksheet>
</file>